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uyaowang\Desktop\王宁文章\"/>
    </mc:Choice>
  </mc:AlternateContent>
  <bookViews>
    <workbookView xWindow="0" yWindow="0" windowWidth="13560" windowHeight="609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4" i="1" l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C7" i="1"/>
  <c r="D7" i="1"/>
  <c r="C6" i="1"/>
  <c r="D6" i="1"/>
  <c r="C5" i="1"/>
  <c r="D5" i="1"/>
  <c r="D4" i="1"/>
  <c r="C4" i="1"/>
</calcChain>
</file>

<file path=xl/sharedStrings.xml><?xml version="1.0" encoding="utf-8"?>
<sst xmlns="http://schemas.openxmlformats.org/spreadsheetml/2006/main" count="296" uniqueCount="243">
  <si>
    <t>metabolites</t>
  </si>
  <si>
    <t>rt_mz</t>
  </si>
  <si>
    <t>As-2</t>
  </si>
  <si>
    <t>As-3</t>
  </si>
  <si>
    <t>As-4</t>
  </si>
  <si>
    <t>As-5</t>
  </si>
  <si>
    <t>As-6</t>
  </si>
  <si>
    <t>Ck-1</t>
  </si>
  <si>
    <t>Ck-2</t>
  </si>
  <si>
    <t>Ck-3</t>
  </si>
  <si>
    <t>Ck-4</t>
  </si>
  <si>
    <t>Ck-5</t>
  </si>
  <si>
    <t>Ck-6</t>
  </si>
  <si>
    <t>class</t>
  </si>
  <si>
    <t>AS</t>
  </si>
  <si>
    <t>CK</t>
  </si>
  <si>
    <t>QC</t>
  </si>
  <si>
    <t>6.22_131</t>
  </si>
  <si>
    <t>6.44_160</t>
  </si>
  <si>
    <t>6.46_89</t>
  </si>
  <si>
    <t>6.7_174</t>
  </si>
  <si>
    <t>6.77_106</t>
  </si>
  <si>
    <t>2-hydroxypyridine</t>
  </si>
  <si>
    <t>6.88_152</t>
  </si>
  <si>
    <t>6.98_318</t>
  </si>
  <si>
    <t>6.98_144</t>
  </si>
  <si>
    <t>pyruvic acid</t>
  </si>
  <si>
    <t>7.09_174</t>
  </si>
  <si>
    <t>7.24_174</t>
  </si>
  <si>
    <t>lactic acid</t>
  </si>
  <si>
    <t>7.32_219</t>
  </si>
  <si>
    <t>7.48_170</t>
  </si>
  <si>
    <t>glycolic acid</t>
  </si>
  <si>
    <t>7.66_205</t>
  </si>
  <si>
    <t>hexanoic acid</t>
  </si>
  <si>
    <t>7.66_173</t>
  </si>
  <si>
    <t>7.78_200</t>
  </si>
  <si>
    <t>7.9_217</t>
  </si>
  <si>
    <t>7.91_89</t>
  </si>
  <si>
    <t>8.02_171</t>
  </si>
  <si>
    <t>8.02_89</t>
  </si>
  <si>
    <t>8.1_151</t>
  </si>
  <si>
    <t>methyl benzoic acid</t>
  </si>
  <si>
    <t>8.24_105</t>
  </si>
  <si>
    <t>8.27_89</t>
  </si>
  <si>
    <t>8.29_133</t>
  </si>
  <si>
    <t>hydroxyamine</t>
  </si>
  <si>
    <t>8.49_133</t>
  </si>
  <si>
    <t>glycoxylic acid</t>
  </si>
  <si>
    <t>8.81_233</t>
  </si>
  <si>
    <t>8.86_191</t>
  </si>
  <si>
    <t>3-hydroxybutyric acid</t>
  </si>
  <si>
    <t>3-hydroxypropanoic acid</t>
  </si>
  <si>
    <t>9.13_177</t>
  </si>
  <si>
    <t>4-hydroxypyridine</t>
  </si>
  <si>
    <t>9.33_152</t>
  </si>
  <si>
    <t>9.47_191</t>
  </si>
  <si>
    <t>9.48_147</t>
  </si>
  <si>
    <t>9.48_233</t>
  </si>
  <si>
    <t>p-cresol</t>
  </si>
  <si>
    <t>9.67_180</t>
  </si>
  <si>
    <t>9.76_282</t>
  </si>
  <si>
    <t>phenol</t>
  </si>
  <si>
    <t>9.92_151</t>
  </si>
  <si>
    <t>10.03_293</t>
  </si>
  <si>
    <t>10.28_188</t>
  </si>
  <si>
    <t>NA</t>
  </si>
  <si>
    <t>10.55_117</t>
  </si>
  <si>
    <t>nvaline</t>
  </si>
  <si>
    <t>10.7_144</t>
  </si>
  <si>
    <t>2-hydroxyhexanoic acid</t>
  </si>
  <si>
    <t>11.102_159</t>
  </si>
  <si>
    <t>4-hydroxybutyric acid</t>
  </si>
  <si>
    <t>11.16_233</t>
  </si>
  <si>
    <t>isonicotinic acid</t>
  </si>
  <si>
    <t>11.2_180</t>
  </si>
  <si>
    <t>11.32_117</t>
  </si>
  <si>
    <t>benzoic acid</t>
  </si>
  <si>
    <t>11.41_179</t>
  </si>
  <si>
    <t>11.63_103</t>
  </si>
  <si>
    <t>octanoic acid</t>
  </si>
  <si>
    <t>11.79_201</t>
  </si>
  <si>
    <t>ethanolamine</t>
  </si>
  <si>
    <t>11.82_174</t>
  </si>
  <si>
    <t>11.92_244</t>
  </si>
  <si>
    <t>leucine</t>
  </si>
  <si>
    <t>11.94_158</t>
  </si>
  <si>
    <t>glycerol</t>
  </si>
  <si>
    <t>12_205</t>
  </si>
  <si>
    <t>12.16_316</t>
  </si>
  <si>
    <t>isoleucine</t>
  </si>
  <si>
    <t>12.41_158</t>
  </si>
  <si>
    <t>nicotinic acid</t>
  </si>
  <si>
    <t>12.43_180</t>
  </si>
  <si>
    <t>proline</t>
  </si>
  <si>
    <t>12.48_142</t>
  </si>
  <si>
    <t>phenylacetic acid</t>
  </si>
  <si>
    <t>12.5_193</t>
  </si>
  <si>
    <t>glycine</t>
  </si>
  <si>
    <t>12.67_174</t>
  </si>
  <si>
    <t>12.68_209</t>
  </si>
  <si>
    <t>2,3-dihydroxypyridine</t>
  </si>
  <si>
    <t>12.84_240</t>
  </si>
  <si>
    <t>succinic acid</t>
  </si>
  <si>
    <t>12.87_247</t>
  </si>
  <si>
    <t>13.04_213</t>
  </si>
  <si>
    <t>13.22_189</t>
  </si>
  <si>
    <t>uracil</t>
  </si>
  <si>
    <t>13.35_241</t>
  </si>
  <si>
    <t>13.57_84</t>
  </si>
  <si>
    <t>serine</t>
  </si>
  <si>
    <t>13.88_204</t>
  </si>
  <si>
    <t>nonanoic acid</t>
  </si>
  <si>
    <t>13.91_215</t>
  </si>
  <si>
    <t>14.24_126</t>
  </si>
  <si>
    <t>14.36_240</t>
  </si>
  <si>
    <t>threonine</t>
  </si>
  <si>
    <t>14.43_218</t>
  </si>
  <si>
    <t>14.52_103</t>
  </si>
  <si>
    <t>14.7_255</t>
  </si>
  <si>
    <t>15.9_256</t>
  </si>
  <si>
    <t>decanoic acid</t>
  </si>
  <si>
    <t>15.96_229</t>
  </si>
  <si>
    <t>thymine</t>
  </si>
  <si>
    <t>16.07_255</t>
  </si>
  <si>
    <t>16.09_232</t>
  </si>
  <si>
    <t>16.1_315</t>
  </si>
  <si>
    <t>16.15_144</t>
  </si>
  <si>
    <t>16.53_243</t>
  </si>
  <si>
    <t>16.54_254</t>
  </si>
  <si>
    <t>malic acid</t>
  </si>
  <si>
    <t>16.58_233</t>
  </si>
  <si>
    <t>16.94_191</t>
  </si>
  <si>
    <t>17.09_237</t>
  </si>
  <si>
    <t>17.09_131</t>
  </si>
  <si>
    <t>pyroglutamic acid</t>
  </si>
  <si>
    <t>17.18_156</t>
  </si>
  <si>
    <t>cytosine</t>
  </si>
  <si>
    <t>17.22_254</t>
  </si>
  <si>
    <t>ethyl 4-ethoxybenzoic acid</t>
  </si>
  <si>
    <t>17.37_121</t>
  </si>
  <si>
    <t>gamma-aminobutyric acid</t>
  </si>
  <si>
    <t>17.39_304</t>
  </si>
  <si>
    <t>17.57_263</t>
  </si>
  <si>
    <t>17.66_292</t>
  </si>
  <si>
    <t>threonic acid</t>
  </si>
  <si>
    <t>17.97_292</t>
  </si>
  <si>
    <t>18.13_204</t>
  </si>
  <si>
    <t>18.15_243</t>
  </si>
  <si>
    <t>18.3_306</t>
  </si>
  <si>
    <t>4-hydroxyphenylpropionic acid</t>
  </si>
  <si>
    <t>18.49_179</t>
  </si>
  <si>
    <t>pyrogallic acid</t>
  </si>
  <si>
    <t>18.65_342</t>
  </si>
  <si>
    <t>18.87_306</t>
  </si>
  <si>
    <t>3-hydroxybenzoic acid</t>
  </si>
  <si>
    <t>19.09_267</t>
  </si>
  <si>
    <t>5-aminovaleric acid</t>
  </si>
  <si>
    <t>19.09_174</t>
  </si>
  <si>
    <t>19.09_176</t>
  </si>
  <si>
    <t>4-hydroxyphenylacetic acid</t>
  </si>
  <si>
    <t>19.26_179</t>
  </si>
  <si>
    <t>19.45_274</t>
  </si>
  <si>
    <t>lauric acid</t>
  </si>
  <si>
    <t>19.49_257</t>
  </si>
  <si>
    <t>19.52_103</t>
  </si>
  <si>
    <t>19.62_103</t>
  </si>
  <si>
    <t>19.85_217</t>
  </si>
  <si>
    <t>xylitol</t>
  </si>
  <si>
    <t>20.11_307</t>
  </si>
  <si>
    <t>orotic acid</t>
  </si>
  <si>
    <t>20.17_345</t>
  </si>
  <si>
    <t>rhamnose</t>
  </si>
  <si>
    <t>20.38_117</t>
  </si>
  <si>
    <t>fucose</t>
  </si>
  <si>
    <t>20.49_117</t>
  </si>
  <si>
    <t>putrescine</t>
  </si>
  <si>
    <t>20.66_174</t>
  </si>
  <si>
    <t>21_297</t>
  </si>
  <si>
    <t>lyxonic acid</t>
  </si>
  <si>
    <t>21.2_292</t>
  </si>
  <si>
    <t>21.51_333</t>
  </si>
  <si>
    <t>citric acid</t>
  </si>
  <si>
    <t>21.67_273</t>
  </si>
  <si>
    <t>cadaverine</t>
  </si>
  <si>
    <t>21.9_174</t>
  </si>
  <si>
    <t>22.06_285</t>
  </si>
  <si>
    <t>22.14_345</t>
  </si>
  <si>
    <t>D-pinitol</t>
  </si>
  <si>
    <t>22.2_217</t>
  </si>
  <si>
    <t>22.4_103</t>
  </si>
  <si>
    <t>22.57_319</t>
  </si>
  <si>
    <t>22.93_205</t>
  </si>
  <si>
    <t>mannitol</t>
  </si>
  <si>
    <t>23_319</t>
  </si>
  <si>
    <t>pentadecanoic acid</t>
  </si>
  <si>
    <t>23.16_299</t>
  </si>
  <si>
    <t>23.66_103</t>
  </si>
  <si>
    <t>23.72_293</t>
  </si>
  <si>
    <t>gluconic acid</t>
  </si>
  <si>
    <t>23.81_333</t>
  </si>
  <si>
    <t>23.91_117</t>
  </si>
  <si>
    <t>23.94_174</t>
  </si>
  <si>
    <t>23.98_286</t>
  </si>
  <si>
    <t>palmitic acid</t>
  </si>
  <si>
    <t>24.17_313</t>
  </si>
  <si>
    <t>myo-inositol</t>
  </si>
  <si>
    <t>24.58_217</t>
  </si>
  <si>
    <t>heptadecanoic acid</t>
  </si>
  <si>
    <t>25.12_327</t>
  </si>
  <si>
    <t>oleic acid</t>
  </si>
  <si>
    <t>25.73_339</t>
  </si>
  <si>
    <t>trans-oleic acid</t>
  </si>
  <si>
    <t>25.79_339</t>
  </si>
  <si>
    <t>stearic acid</t>
  </si>
  <si>
    <t>25.93_341</t>
  </si>
  <si>
    <t>26.96_239</t>
  </si>
  <si>
    <t>arachidic acid</t>
  </si>
  <si>
    <t>27.2_369</t>
  </si>
  <si>
    <t>27.78_512</t>
  </si>
  <si>
    <t>1-palmitoylglycerol</t>
  </si>
  <si>
    <t>27.93_371</t>
  </si>
  <si>
    <t>28.14_361</t>
  </si>
  <si>
    <t>docosanoic acid</t>
  </si>
  <si>
    <t>28.2_397</t>
  </si>
  <si>
    <t>29.21_425</t>
  </si>
  <si>
    <t>hexacosanoic acid</t>
  </si>
  <si>
    <t>30.48_453</t>
  </si>
  <si>
    <t>VIP</t>
  </si>
  <si>
    <t>p</t>
  </si>
  <si>
    <t>FC</t>
  </si>
  <si>
    <t>sucrose</t>
  </si>
  <si>
    <t>As-1</t>
    <phoneticPr fontId="4" type="noConversion"/>
  </si>
  <si>
    <t>AS</t>
    <phoneticPr fontId="4" type="noConversion"/>
  </si>
  <si>
    <t>qc-1</t>
    <phoneticPr fontId="4" type="noConversion"/>
  </si>
  <si>
    <t>qc-2</t>
    <phoneticPr fontId="4" type="noConversion"/>
  </si>
  <si>
    <t>qc-3</t>
    <phoneticPr fontId="4" type="noConversion"/>
  </si>
  <si>
    <t>vanillic acid</t>
    <phoneticPr fontId="4" type="noConversion"/>
  </si>
  <si>
    <t xml:space="preserve">tetradecanoic acid </t>
    <phoneticPr fontId="4" type="noConversion"/>
  </si>
  <si>
    <t xml:space="preserve">tetracosanoic acid </t>
    <phoneticPr fontId="4" type="noConversion"/>
  </si>
  <si>
    <t>glucose peak</t>
    <phoneticPr fontId="4" type="noConversion"/>
  </si>
  <si>
    <t>fructose peak</t>
    <phoneticPr fontId="4" type="noConversion"/>
  </si>
  <si>
    <r>
      <t>Table S1.</t>
    </r>
    <r>
      <rPr>
        <sz val="12"/>
        <color theme="1"/>
        <rFont val="Times New Roman"/>
        <family val="1"/>
      </rPr>
      <t xml:space="preserve"> Tomato root exudate data of </t>
    </r>
    <r>
      <rPr>
        <i/>
        <sz val="12"/>
        <color theme="1"/>
        <rFont val="Times New Roman"/>
        <family val="1"/>
      </rPr>
      <t>B. cereus</t>
    </r>
    <r>
      <rPr>
        <sz val="12"/>
        <color theme="1"/>
        <rFont val="Times New Roman"/>
        <family val="1"/>
      </rPr>
      <t xml:space="preserve"> AR156 and non-Ar156 treated analyzed via GC-MS. Data is normalized by the internal standard L-norleucine within samp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7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Calibri"/>
      <family val="2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1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5" fillId="0" borderId="0" xfId="1" applyFont="1" applyFill="1" applyAlignment="1">
      <alignment horizontal="left" vertical="center"/>
    </xf>
    <xf numFmtId="0" fontId="1" fillId="0" borderId="0" xfId="1" applyFill="1" applyAlignment="1">
      <alignment horizontal="left"/>
    </xf>
    <xf numFmtId="49" fontId="5" fillId="0" borderId="0" xfId="1" applyNumberFormat="1" applyFont="1" applyFill="1" applyAlignment="1">
      <alignment horizontal="left" vertical="center"/>
    </xf>
    <xf numFmtId="164" fontId="5" fillId="0" borderId="0" xfId="1" applyNumberFormat="1" applyFont="1" applyFill="1" applyAlignment="1">
      <alignment horizontal="left" vertical="center"/>
    </xf>
    <xf numFmtId="0" fontId="5" fillId="0" borderId="0" xfId="1" applyFont="1" applyFill="1" applyAlignment="1">
      <alignment horizontal="left"/>
    </xf>
    <xf numFmtId="0" fontId="1" fillId="0" borderId="0" xfId="1" applyFill="1" applyAlignment="1">
      <alignment horizontal="left" vertical="center"/>
    </xf>
    <xf numFmtId="164" fontId="5" fillId="0" borderId="0" xfId="0" applyNumberFormat="1" applyFont="1" applyFill="1" applyAlignment="1">
      <alignment horizontal="left" vertical="center"/>
    </xf>
    <xf numFmtId="0" fontId="5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59"/>
  <sheetViews>
    <sheetView tabSelected="1" workbookViewId="0">
      <selection sqref="A1:T1"/>
    </sheetView>
  </sheetViews>
  <sheetFormatPr defaultColWidth="9" defaultRowHeight="14.4"/>
  <cols>
    <col min="1" max="1" width="25.44140625" style="1" customWidth="1"/>
    <col min="2" max="2" width="7.77734375" style="1" customWidth="1"/>
    <col min="3" max="3" width="9" style="1"/>
    <col min="4" max="4" width="10.77734375" style="1" customWidth="1"/>
    <col min="5" max="5" width="12.6640625" style="1" customWidth="1"/>
    <col min="6" max="16384" width="9" style="1"/>
  </cols>
  <sheetData>
    <row r="1" spans="1:53" ht="31.5" customHeight="1">
      <c r="A1" s="10" t="s">
        <v>24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53">
      <c r="A2" s="2" t="s">
        <v>0</v>
      </c>
      <c r="B2" s="3"/>
      <c r="C2" s="4"/>
      <c r="D2" s="5"/>
      <c r="E2" s="2" t="s">
        <v>1</v>
      </c>
      <c r="F2" s="6" t="s">
        <v>232</v>
      </c>
      <c r="G2" s="6" t="s">
        <v>2</v>
      </c>
      <c r="H2" s="6" t="s">
        <v>3</v>
      </c>
      <c r="I2" s="6" t="s">
        <v>4</v>
      </c>
      <c r="J2" s="6" t="s">
        <v>5</v>
      </c>
      <c r="K2" s="6" t="s">
        <v>6</v>
      </c>
      <c r="L2" s="6" t="s">
        <v>7</v>
      </c>
      <c r="M2" s="6" t="s">
        <v>8</v>
      </c>
      <c r="N2" s="6" t="s">
        <v>9</v>
      </c>
      <c r="O2" s="6" t="s">
        <v>10</v>
      </c>
      <c r="P2" s="6" t="s">
        <v>11</v>
      </c>
      <c r="Q2" s="6" t="s">
        <v>12</v>
      </c>
      <c r="R2" s="6" t="s">
        <v>234</v>
      </c>
      <c r="S2" s="6" t="s">
        <v>235</v>
      </c>
      <c r="T2" s="6" t="s">
        <v>236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</row>
    <row r="3" spans="1:53">
      <c r="A3" s="2" t="s">
        <v>0</v>
      </c>
      <c r="B3" s="5" t="s">
        <v>228</v>
      </c>
      <c r="C3" s="4" t="s">
        <v>229</v>
      </c>
      <c r="D3" s="5" t="s">
        <v>230</v>
      </c>
      <c r="E3" s="2" t="s">
        <v>13</v>
      </c>
      <c r="F3" s="6" t="s">
        <v>233</v>
      </c>
      <c r="G3" s="6" t="s">
        <v>14</v>
      </c>
      <c r="H3" s="6" t="s">
        <v>14</v>
      </c>
      <c r="I3" s="6" t="s">
        <v>14</v>
      </c>
      <c r="J3" s="6" t="s">
        <v>14</v>
      </c>
      <c r="K3" s="6" t="s">
        <v>14</v>
      </c>
      <c r="L3" s="6" t="s">
        <v>15</v>
      </c>
      <c r="M3" s="6" t="s">
        <v>15</v>
      </c>
      <c r="N3" s="6" t="s">
        <v>15</v>
      </c>
      <c r="O3" s="6" t="s">
        <v>15</v>
      </c>
      <c r="P3" s="6" t="s">
        <v>15</v>
      </c>
      <c r="Q3" s="6" t="s">
        <v>15</v>
      </c>
      <c r="R3" s="6" t="s">
        <v>16</v>
      </c>
      <c r="S3" s="6" t="s">
        <v>16</v>
      </c>
      <c r="T3" s="6" t="s">
        <v>16</v>
      </c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</row>
    <row r="4" spans="1:53">
      <c r="A4" s="2" t="s">
        <v>68</v>
      </c>
      <c r="B4" s="5">
        <v>0.70843500000000004</v>
      </c>
      <c r="C4" s="9">
        <f>TTEST(F4:K4,L4:Q4,2,2)</f>
        <v>0.43791088196339978</v>
      </c>
      <c r="D4" s="8">
        <f>LOG(AVERAGE(F4:K4)/AVERAGE(L4:Q4),2)</f>
        <v>-0.48003570568550602</v>
      </c>
      <c r="E4" s="2" t="s">
        <v>69</v>
      </c>
      <c r="F4" s="6">
        <v>1.9773838845340546</v>
      </c>
      <c r="G4" s="6">
        <v>1.2479512838517832</v>
      </c>
      <c r="H4" s="6">
        <v>0.89849035885393858</v>
      </c>
      <c r="I4" s="6">
        <v>0.79021393428690867</v>
      </c>
      <c r="J4" s="6">
        <v>1.6524038825238567</v>
      </c>
      <c r="K4" s="6">
        <v>2.4123233064501131</v>
      </c>
      <c r="L4" s="6">
        <v>1.0774144209662939</v>
      </c>
      <c r="M4" s="6">
        <v>0.90495564971250619</v>
      </c>
      <c r="N4" s="6">
        <v>2.6943123850504911</v>
      </c>
      <c r="O4" s="6">
        <v>2.5637472853747738</v>
      </c>
      <c r="P4" s="6">
        <v>0.36123586515322686</v>
      </c>
      <c r="Q4" s="6">
        <v>4.9217222523548108</v>
      </c>
      <c r="R4" s="6">
        <v>1.9540737101501793</v>
      </c>
      <c r="S4" s="6">
        <v>1.97334595918776</v>
      </c>
      <c r="T4" s="6">
        <v>2.07862091524742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</row>
    <row r="5" spans="1:53">
      <c r="A5" s="2" t="s">
        <v>70</v>
      </c>
      <c r="B5" s="5">
        <v>0.91805599999999998</v>
      </c>
      <c r="C5" s="9">
        <f>TTEST(F5:K5,L5:Q5,2,2)</f>
        <v>0.28364327303795972</v>
      </c>
      <c r="D5" s="8">
        <f>LOG(AVERAGE(F5:K5)/AVERAGE(L5:Q5),2)</f>
        <v>-1.4847177081660363</v>
      </c>
      <c r="E5" s="2" t="s">
        <v>71</v>
      </c>
      <c r="F5" s="6">
        <v>0.19782347381848867</v>
      </c>
      <c r="G5" s="6">
        <v>0.12031434914510919</v>
      </c>
      <c r="H5" s="6" t="s">
        <v>66</v>
      </c>
      <c r="I5" s="6">
        <v>0.13674276587892828</v>
      </c>
      <c r="J5" s="6" t="s">
        <v>66</v>
      </c>
      <c r="K5" s="6">
        <v>0.24461870649771617</v>
      </c>
      <c r="L5" s="6" t="s">
        <v>66</v>
      </c>
      <c r="M5" s="6">
        <v>0.13480891851484153</v>
      </c>
      <c r="N5" s="6" t="s">
        <v>66</v>
      </c>
      <c r="O5" s="6">
        <v>0.22335393867509912</v>
      </c>
      <c r="P5" s="6">
        <v>0.32144655823365176</v>
      </c>
      <c r="Q5" s="6">
        <v>1.27802615046456</v>
      </c>
      <c r="R5" s="6">
        <v>0.49497920878910784</v>
      </c>
      <c r="S5" s="6">
        <v>0.48257739853864079</v>
      </c>
      <c r="T5" s="6">
        <v>0.50344420972365089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</row>
    <row r="6" spans="1:53">
      <c r="A6" s="2" t="s">
        <v>72</v>
      </c>
      <c r="B6" s="5">
        <v>1.1996500000000001</v>
      </c>
      <c r="C6" s="9">
        <f>TTEST(F6:K6,L6:Q6,2,2)</f>
        <v>0.17496066508501945</v>
      </c>
      <c r="D6" s="8">
        <f>LOG(AVERAGE(F6:K6)/AVERAGE(L6:Q6),2)</f>
        <v>-1.5742471655808545</v>
      </c>
      <c r="E6" s="2" t="s">
        <v>73</v>
      </c>
      <c r="F6" s="6">
        <v>0.15747882987486142</v>
      </c>
      <c r="G6" s="6">
        <v>0.14023753711565884</v>
      </c>
      <c r="H6" s="6">
        <v>0.13322543502501774</v>
      </c>
      <c r="I6" s="6">
        <v>0.14991172205539843</v>
      </c>
      <c r="J6" s="6">
        <v>0.16156597804925871</v>
      </c>
      <c r="K6" s="6">
        <v>0.139453259623017</v>
      </c>
      <c r="L6" s="6">
        <v>0.13809400436917557</v>
      </c>
      <c r="M6" s="6">
        <v>0.12912109017202358</v>
      </c>
      <c r="N6" s="6">
        <v>0.2253530901898185</v>
      </c>
      <c r="O6" s="6">
        <v>0.27106060518822711</v>
      </c>
      <c r="P6" s="6">
        <v>0.46024511721111988</v>
      </c>
      <c r="Q6" s="6">
        <v>1.4021673581635248</v>
      </c>
      <c r="R6" s="6">
        <v>0.4751105696713977</v>
      </c>
      <c r="S6" s="6">
        <v>0.4248015999237999</v>
      </c>
      <c r="T6" s="6">
        <v>0.47261077920844735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</row>
    <row r="7" spans="1:53">
      <c r="A7" s="2" t="s">
        <v>74</v>
      </c>
      <c r="B7" s="5">
        <v>0.89320900000000003</v>
      </c>
      <c r="C7" s="9">
        <f>TTEST(F7:K7,L7:Q7,2,2)</f>
        <v>0.32332567126267675</v>
      </c>
      <c r="D7" s="8">
        <f>LOG(AVERAGE(F7:K7)/AVERAGE(L7:Q7),2)</f>
        <v>0.44095335544528852</v>
      </c>
      <c r="E7" s="2" t="s">
        <v>75</v>
      </c>
      <c r="F7" s="6">
        <v>2.8343353198638948</v>
      </c>
      <c r="G7" s="6">
        <v>1.2123686251806458</v>
      </c>
      <c r="H7" s="6">
        <v>1.6972615159324682</v>
      </c>
      <c r="I7" s="6">
        <v>0.71824405750852538</v>
      </c>
      <c r="J7" s="6">
        <v>3.1061117175088735</v>
      </c>
      <c r="K7" s="6">
        <v>1.512237932219537</v>
      </c>
      <c r="L7" s="6">
        <v>0.56034297926723164</v>
      </c>
      <c r="M7" s="6">
        <v>2.1275432718161458</v>
      </c>
      <c r="N7" s="6">
        <v>0.61796856022486724</v>
      </c>
      <c r="O7" s="6">
        <v>1.4718777800069138</v>
      </c>
      <c r="P7" s="6">
        <v>1.3836354468898886</v>
      </c>
      <c r="Q7" s="6">
        <v>2.0010999387635038</v>
      </c>
      <c r="R7" s="6">
        <v>6.2265952988854663</v>
      </c>
      <c r="S7" s="6">
        <v>4.9107343053711672</v>
      </c>
      <c r="T7" s="6">
        <v>5.2364841079661097</v>
      </c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</row>
    <row r="8" spans="1:53">
      <c r="A8" s="2" t="s">
        <v>77</v>
      </c>
      <c r="B8" s="5">
        <v>0.67830599999999996</v>
      </c>
      <c r="C8" s="9">
        <f t="shared" ref="C8:C71" si="0">TTEST(F8:K8,L8:Q8,2,2)</f>
        <v>0.4582503041467757</v>
      </c>
      <c r="D8" s="8">
        <f t="shared" ref="D8:D71" si="1">LOG(AVERAGE(F8:K8)/AVERAGE(L8:Q8),2)</f>
        <v>-6.8116650569460466E-2</v>
      </c>
      <c r="E8" s="2" t="s">
        <v>78</v>
      </c>
      <c r="F8" s="6">
        <v>171.86137637064547</v>
      </c>
      <c r="G8" s="6">
        <v>192.344735960393</v>
      </c>
      <c r="H8" s="6">
        <v>176.30754622878985</v>
      </c>
      <c r="I8" s="6">
        <v>197.39936084624324</v>
      </c>
      <c r="J8" s="6">
        <v>171.36453391341669</v>
      </c>
      <c r="K8" s="6">
        <v>149.66248615841587</v>
      </c>
      <c r="L8" s="6">
        <v>189.64071579871174</v>
      </c>
      <c r="M8" s="6">
        <v>198.57885546120164</v>
      </c>
      <c r="N8" s="6">
        <v>178.31196862962832</v>
      </c>
      <c r="O8" s="6">
        <v>201.8638052437403</v>
      </c>
      <c r="P8" s="6">
        <v>196.16250115351289</v>
      </c>
      <c r="Q8" s="6">
        <v>145.5790185326791</v>
      </c>
      <c r="R8" s="6">
        <v>180.26170193373267</v>
      </c>
      <c r="S8" s="6">
        <v>178.00028296931453</v>
      </c>
      <c r="T8" s="6">
        <v>186.17492520004723</v>
      </c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</row>
    <row r="9" spans="1:53">
      <c r="A9" s="2" t="s">
        <v>80</v>
      </c>
      <c r="B9" s="5">
        <v>0.50725900000000002</v>
      </c>
      <c r="C9" s="9">
        <f t="shared" si="0"/>
        <v>0.58156054220193765</v>
      </c>
      <c r="D9" s="8">
        <f t="shared" si="1"/>
        <v>6.3812336708915146E-2</v>
      </c>
      <c r="E9" s="2" t="s">
        <v>81</v>
      </c>
      <c r="F9" s="6">
        <v>1.3517228332887699</v>
      </c>
      <c r="G9" s="6">
        <v>1.075619584013138</v>
      </c>
      <c r="H9" s="6">
        <v>1.1945953355543872</v>
      </c>
      <c r="I9" s="6">
        <v>1.3747777738645222</v>
      </c>
      <c r="J9" s="6">
        <v>1.10973363613767</v>
      </c>
      <c r="K9" s="6">
        <v>1.0287555407984685</v>
      </c>
      <c r="L9" s="6">
        <v>1.2295677696716978</v>
      </c>
      <c r="M9" s="6">
        <v>1.3093085373564748</v>
      </c>
      <c r="N9" s="6">
        <v>1.131693097824201</v>
      </c>
      <c r="O9" s="6">
        <v>1.1469789304778526</v>
      </c>
      <c r="P9" s="6">
        <v>1.1854429370587107</v>
      </c>
      <c r="Q9" s="6">
        <v>0.82349167620203301</v>
      </c>
      <c r="R9" s="6">
        <v>1.5561451616668094</v>
      </c>
      <c r="S9" s="6">
        <v>1.4738738325343101</v>
      </c>
      <c r="T9" s="6">
        <v>1.477910590994544</v>
      </c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</row>
    <row r="10" spans="1:53">
      <c r="A10" s="2" t="s">
        <v>82</v>
      </c>
      <c r="B10" s="5">
        <v>0.92791100000000004</v>
      </c>
      <c r="C10" s="9">
        <f t="shared" si="0"/>
        <v>0.3038546682402809</v>
      </c>
      <c r="D10" s="8">
        <f t="shared" si="1"/>
        <v>-0.72851540342812082</v>
      </c>
      <c r="E10" s="2" t="s">
        <v>83</v>
      </c>
      <c r="F10" s="6">
        <v>1.5277077300692317</v>
      </c>
      <c r="G10" s="6">
        <v>2.4831889380258616</v>
      </c>
      <c r="H10" s="6">
        <v>2.3695666299430593</v>
      </c>
      <c r="I10" s="6">
        <v>1.2359677881206828</v>
      </c>
      <c r="J10" s="6">
        <v>2.6488174729012246</v>
      </c>
      <c r="K10" s="6">
        <v>1.387990045387735</v>
      </c>
      <c r="L10" s="6">
        <v>1.3127522236610485</v>
      </c>
      <c r="M10" s="6">
        <v>1.2773976043162492</v>
      </c>
      <c r="N10" s="6">
        <v>2.4849220945969392</v>
      </c>
      <c r="O10" s="6">
        <v>2.4287777978258771</v>
      </c>
      <c r="P10" s="6">
        <v>3.0170850991771676</v>
      </c>
      <c r="Q10" s="6">
        <v>8.7877026109625795</v>
      </c>
      <c r="R10" s="6">
        <v>2.1348366436616542</v>
      </c>
      <c r="S10" s="6">
        <v>3.9388355221739828</v>
      </c>
      <c r="T10" s="6">
        <v>2.2779189672894851</v>
      </c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</row>
    <row r="11" spans="1:53">
      <c r="A11" s="2" t="s">
        <v>85</v>
      </c>
      <c r="B11" s="5">
        <v>0.31531700000000001</v>
      </c>
      <c r="C11" s="9">
        <f t="shared" si="0"/>
        <v>0.73319358585311023</v>
      </c>
      <c r="D11" s="8">
        <f t="shared" si="1"/>
        <v>-0.15856544312076506</v>
      </c>
      <c r="E11" s="2" t="s">
        <v>86</v>
      </c>
      <c r="F11" s="6">
        <v>1.986176038925987</v>
      </c>
      <c r="G11" s="6">
        <v>1.391832361179955</v>
      </c>
      <c r="H11" s="6">
        <v>0.77580376075124902</v>
      </c>
      <c r="I11" s="6">
        <v>0.72613011847466735</v>
      </c>
      <c r="J11" s="6">
        <v>1.7206429291533571</v>
      </c>
      <c r="K11" s="6">
        <v>2.3092781306817587</v>
      </c>
      <c r="L11" s="6">
        <v>1.0972537179740829</v>
      </c>
      <c r="M11" s="6">
        <v>0.82281454429414791</v>
      </c>
      <c r="N11" s="6">
        <v>2.4480688482492976</v>
      </c>
      <c r="O11" s="6">
        <v>2.1965255937666677</v>
      </c>
      <c r="P11" s="6">
        <v>0.41268355500404769</v>
      </c>
      <c r="Q11" s="6">
        <v>2.9676356505383841</v>
      </c>
      <c r="R11" s="6">
        <v>1.1808640829469832</v>
      </c>
      <c r="S11" s="6">
        <v>2.0464173964250616</v>
      </c>
      <c r="T11" s="6">
        <v>0.87488956468900658</v>
      </c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</row>
    <row r="12" spans="1:53">
      <c r="A12" s="2" t="s">
        <v>90</v>
      </c>
      <c r="B12" s="5">
        <v>0.650953</v>
      </c>
      <c r="C12" s="9">
        <f t="shared" si="0"/>
        <v>0.58539843284026216</v>
      </c>
      <c r="D12" s="8">
        <f t="shared" si="1"/>
        <v>-0.22716293901658696</v>
      </c>
      <c r="E12" s="2" t="s">
        <v>91</v>
      </c>
      <c r="F12" s="6">
        <v>2.5410744282103934</v>
      </c>
      <c r="G12" s="6">
        <v>1.5435431738584209</v>
      </c>
      <c r="H12" s="6">
        <v>1.1069412850141953</v>
      </c>
      <c r="I12" s="6">
        <v>1.0707433263252029</v>
      </c>
      <c r="J12" s="6">
        <v>2.3925350805822858</v>
      </c>
      <c r="K12" s="6">
        <v>2.4655724008065998</v>
      </c>
      <c r="L12" s="6">
        <v>1.4013260929792868</v>
      </c>
      <c r="M12" s="6">
        <v>1.318985232329321</v>
      </c>
      <c r="N12" s="6">
        <v>3.0026026303917828</v>
      </c>
      <c r="O12" s="6">
        <v>2.7341602837813856</v>
      </c>
      <c r="P12" s="6">
        <v>0.7505446523896524</v>
      </c>
      <c r="Q12" s="6">
        <v>3.809163549324952</v>
      </c>
      <c r="R12" s="6">
        <v>1.7848429238189136</v>
      </c>
      <c r="S12" s="6">
        <v>2.4568271909177279</v>
      </c>
      <c r="T12" s="6">
        <v>1.3927756622417926</v>
      </c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</row>
    <row r="13" spans="1:53">
      <c r="A13" s="2" t="s">
        <v>92</v>
      </c>
      <c r="B13" s="5">
        <v>1.9866600000000001</v>
      </c>
      <c r="C13" s="9">
        <f t="shared" si="0"/>
        <v>0.47709265123543987</v>
      </c>
      <c r="D13" s="8">
        <f t="shared" si="1"/>
        <v>-0.15001243891413135</v>
      </c>
      <c r="E13" s="2" t="s">
        <v>93</v>
      </c>
      <c r="F13" s="6">
        <v>0.94352579430201744</v>
      </c>
      <c r="G13" s="6">
        <v>0.92328859427722321</v>
      </c>
      <c r="H13" s="6">
        <v>0.70145044922337496</v>
      </c>
      <c r="I13" s="6">
        <v>0.90858141247773916</v>
      </c>
      <c r="J13" s="6">
        <v>0.85638459650189969</v>
      </c>
      <c r="K13" s="6">
        <v>0.61009286605708257</v>
      </c>
      <c r="L13" s="6">
        <v>0.89589266409188006</v>
      </c>
      <c r="M13" s="6">
        <v>0.76741361887708981</v>
      </c>
      <c r="N13" s="6">
        <v>0.70881771176735953</v>
      </c>
      <c r="O13" s="6">
        <v>0.96265771894985808</v>
      </c>
      <c r="P13" s="6">
        <v>0.73099801036064826</v>
      </c>
      <c r="Q13" s="6">
        <v>1.4192286497975448</v>
      </c>
      <c r="R13" s="6">
        <v>1.3506506354074155</v>
      </c>
      <c r="S13" s="6">
        <v>1.027588812908963</v>
      </c>
      <c r="T13" s="6">
        <v>1.0923121859566363</v>
      </c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</row>
    <row r="14" spans="1:53">
      <c r="A14" s="2" t="s">
        <v>94</v>
      </c>
      <c r="B14" s="5">
        <v>0.19220999999999999</v>
      </c>
      <c r="C14" s="9">
        <f t="shared" si="0"/>
        <v>1.2254755702322987E-2</v>
      </c>
      <c r="D14" s="8">
        <f t="shared" si="1"/>
        <v>0.6202728714156841</v>
      </c>
      <c r="E14" s="2" t="s">
        <v>95</v>
      </c>
      <c r="F14" s="6">
        <v>0.79951881389866608</v>
      </c>
      <c r="G14" s="6">
        <v>0.6372319265288644</v>
      </c>
      <c r="H14" s="6">
        <v>0.61205203946845299</v>
      </c>
      <c r="I14" s="6">
        <v>0.60156098068910391</v>
      </c>
      <c r="J14" s="6">
        <v>0.91474287619862193</v>
      </c>
      <c r="K14" s="6">
        <v>0.78995243504958368</v>
      </c>
      <c r="L14" s="6">
        <v>0.63548236399751834</v>
      </c>
      <c r="M14" s="6">
        <v>0.44350287493868967</v>
      </c>
      <c r="N14" s="6">
        <v>0.55654648297879727</v>
      </c>
      <c r="O14" s="6">
        <v>0.53539142983384991</v>
      </c>
      <c r="P14" s="6">
        <v>0.17678980683799539</v>
      </c>
      <c r="Q14" s="6">
        <v>0.48546145052609985</v>
      </c>
      <c r="R14" s="6">
        <v>0.49490973802296206</v>
      </c>
      <c r="S14" s="6">
        <v>0.66223162672245395</v>
      </c>
      <c r="T14" s="6">
        <v>0.32725317820820221</v>
      </c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</row>
    <row r="15" spans="1:53">
      <c r="A15" s="2" t="s">
        <v>96</v>
      </c>
      <c r="B15" s="5">
        <v>0.71625700000000003</v>
      </c>
      <c r="C15" s="9">
        <f t="shared" si="0"/>
        <v>0.83570411093375674</v>
      </c>
      <c r="D15" s="8">
        <f t="shared" si="1"/>
        <v>0.12524206744790742</v>
      </c>
      <c r="E15" s="2" t="s">
        <v>97</v>
      </c>
      <c r="F15" s="6">
        <v>0.54185196663831192</v>
      </c>
      <c r="G15" s="6">
        <v>0.62374307552934827</v>
      </c>
      <c r="H15" s="6">
        <v>0.92087630210964255</v>
      </c>
      <c r="I15" s="6">
        <v>0.68371382939464143</v>
      </c>
      <c r="J15" s="6">
        <v>0.69018700895290108</v>
      </c>
      <c r="K15" s="6">
        <v>2.7635613600097364</v>
      </c>
      <c r="L15" s="6">
        <v>0.55440681165860184</v>
      </c>
      <c r="M15" s="6">
        <v>0.82776369363140501</v>
      </c>
      <c r="N15" s="6">
        <v>0.57972724433494116</v>
      </c>
      <c r="O15" s="6">
        <v>0.77564459520482198</v>
      </c>
      <c r="P15" s="6">
        <v>1.0603908295971889</v>
      </c>
      <c r="Q15" s="6">
        <v>1.908481498464538</v>
      </c>
      <c r="R15" s="6">
        <v>1.0663762603386395</v>
      </c>
      <c r="S15" s="6">
        <v>0.95479547819206945</v>
      </c>
      <c r="T15" s="6">
        <v>1.0853078703595056</v>
      </c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</row>
    <row r="16" spans="1:53">
      <c r="A16" s="2" t="s">
        <v>98</v>
      </c>
      <c r="B16" s="5">
        <v>1.71312</v>
      </c>
      <c r="C16" s="9">
        <f t="shared" si="0"/>
        <v>0.43270262275789351</v>
      </c>
      <c r="D16" s="8">
        <f t="shared" si="1"/>
        <v>0.23676459877811579</v>
      </c>
      <c r="E16" s="2" t="s">
        <v>99</v>
      </c>
      <c r="F16" s="6">
        <v>26.611582401311789</v>
      </c>
      <c r="G16" s="6">
        <v>10.15446905014147</v>
      </c>
      <c r="H16" s="6">
        <v>11.708720502340567</v>
      </c>
      <c r="I16" s="6">
        <v>14.332647833017637</v>
      </c>
      <c r="J16" s="6">
        <v>21.101998848273105</v>
      </c>
      <c r="K16" s="6">
        <v>19.887173710722205</v>
      </c>
      <c r="L16" s="6">
        <v>14.0706699191658</v>
      </c>
      <c r="M16" s="6">
        <v>14.966670803269098</v>
      </c>
      <c r="N16" s="6">
        <v>18.976715133428183</v>
      </c>
      <c r="O16" s="6">
        <v>16.675199779143558</v>
      </c>
      <c r="P16" s="6">
        <v>5.8628325705986137</v>
      </c>
      <c r="Q16" s="6">
        <v>17.534512284834094</v>
      </c>
      <c r="R16" s="6">
        <v>20.819832847778994</v>
      </c>
      <c r="S16" s="6">
        <v>20.16062506322487</v>
      </c>
      <c r="T16" s="6">
        <v>16.255644521596217</v>
      </c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</row>
    <row r="17" spans="1:53">
      <c r="A17" s="2" t="s">
        <v>101</v>
      </c>
      <c r="B17" s="5">
        <v>0.37768499999999999</v>
      </c>
      <c r="C17" s="9">
        <f t="shared" si="0"/>
        <v>0.5772836184739365</v>
      </c>
      <c r="D17" s="8">
        <f t="shared" si="1"/>
        <v>0.14462810667383733</v>
      </c>
      <c r="E17" s="2" t="s">
        <v>102</v>
      </c>
      <c r="F17" s="6">
        <v>7.0891708097921624</v>
      </c>
      <c r="G17" s="6">
        <v>3.7152481847805139</v>
      </c>
      <c r="H17" s="6">
        <v>5.5911800546478672</v>
      </c>
      <c r="I17" s="6">
        <v>6.5050815326827465</v>
      </c>
      <c r="J17" s="6">
        <v>6.0897945572412899</v>
      </c>
      <c r="K17" s="6">
        <v>4.2190366057537014</v>
      </c>
      <c r="L17" s="6">
        <v>7.6086828323611426</v>
      </c>
      <c r="M17" s="6">
        <v>6.422223010146495</v>
      </c>
      <c r="N17" s="6">
        <v>5.6150883159246279</v>
      </c>
      <c r="O17" s="6">
        <v>3.241810062711834</v>
      </c>
      <c r="P17" s="6">
        <v>3.3141708572559776</v>
      </c>
      <c r="Q17" s="6">
        <v>3.83976554860502</v>
      </c>
      <c r="R17" s="6">
        <v>8.6976704506929838</v>
      </c>
      <c r="S17" s="6">
        <v>7.0258430243370995</v>
      </c>
      <c r="T17" s="6">
        <v>3.8410366964759266</v>
      </c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</row>
    <row r="18" spans="1:53">
      <c r="A18" s="2" t="s">
        <v>103</v>
      </c>
      <c r="B18" s="5">
        <v>2.4938500000000001</v>
      </c>
      <c r="C18" s="9">
        <f t="shared" si="0"/>
        <v>0.68264551103652327</v>
      </c>
      <c r="D18" s="8">
        <f t="shared" si="1"/>
        <v>-6.3331365506644116E-2</v>
      </c>
      <c r="E18" s="2" t="s">
        <v>104</v>
      </c>
      <c r="F18" s="6">
        <v>0.7863305823107668</v>
      </c>
      <c r="G18" s="6">
        <v>0.50854518710819341</v>
      </c>
      <c r="H18" s="6">
        <v>0.55223505472999723</v>
      </c>
      <c r="I18" s="6">
        <v>0.64941329237685874</v>
      </c>
      <c r="J18" s="6">
        <v>0.59222846803340312</v>
      </c>
      <c r="K18" s="6">
        <v>0.56053910134308271</v>
      </c>
      <c r="L18" s="6">
        <v>0.58190064058278168</v>
      </c>
      <c r="M18" s="6">
        <v>0.57299330461349351</v>
      </c>
      <c r="N18" s="6">
        <v>0.56917791581358224</v>
      </c>
      <c r="O18" s="6">
        <v>0.50570562010702891</v>
      </c>
      <c r="P18" s="6">
        <v>0.80344238986873762</v>
      </c>
      <c r="Q18" s="6">
        <v>0.77983643475117537</v>
      </c>
      <c r="R18" s="6">
        <v>1.2165025859797989</v>
      </c>
      <c r="S18" s="6">
        <v>0.83521139441646619</v>
      </c>
      <c r="T18" s="6">
        <v>0.72700463331866272</v>
      </c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</row>
    <row r="19" spans="1:53">
      <c r="A19" s="2" t="s">
        <v>87</v>
      </c>
      <c r="B19" s="5">
        <v>1.0715199999999999E-2</v>
      </c>
      <c r="C19" s="9">
        <f t="shared" si="0"/>
        <v>2.2215055069355367E-4</v>
      </c>
      <c r="D19" s="8">
        <f t="shared" si="1"/>
        <v>0.51897636214360365</v>
      </c>
      <c r="E19" s="2" t="s">
        <v>88</v>
      </c>
      <c r="F19" s="6">
        <v>31.651401288603672</v>
      </c>
      <c r="G19" s="6">
        <v>33.413124279916296</v>
      </c>
      <c r="H19" s="6">
        <v>29.757896023689561</v>
      </c>
      <c r="I19" s="6">
        <v>31.314552768466779</v>
      </c>
      <c r="J19" s="6">
        <v>35.533630888512533</v>
      </c>
      <c r="K19" s="6">
        <v>35.971853219325752</v>
      </c>
      <c r="L19" s="6">
        <v>25.475141399902974</v>
      </c>
      <c r="M19" s="6">
        <v>27.777433060908514</v>
      </c>
      <c r="N19" s="6">
        <v>17.823229343790125</v>
      </c>
      <c r="O19" s="6">
        <v>20.818277007188826</v>
      </c>
      <c r="P19" s="6">
        <v>24.257324756088938</v>
      </c>
      <c r="Q19" s="6">
        <v>21.776707664679648</v>
      </c>
      <c r="R19" s="6">
        <v>23.059500877554715</v>
      </c>
      <c r="S19" s="6">
        <v>30.589956257949822</v>
      </c>
      <c r="T19" s="6">
        <v>36.376804739538748</v>
      </c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</row>
    <row r="20" spans="1:53">
      <c r="A20" s="2" t="s">
        <v>107</v>
      </c>
      <c r="B20" s="5">
        <v>0.62729599999999996</v>
      </c>
      <c r="C20" s="9">
        <f t="shared" si="0"/>
        <v>0.49367055025483531</v>
      </c>
      <c r="D20" s="8">
        <f t="shared" si="1"/>
        <v>0.24112640742127361</v>
      </c>
      <c r="E20" s="2" t="s">
        <v>108</v>
      </c>
      <c r="F20" s="6">
        <v>25.749242226193346</v>
      </c>
      <c r="G20" s="6">
        <v>8.1250946739039271</v>
      </c>
      <c r="H20" s="6">
        <v>15.033396483982349</v>
      </c>
      <c r="I20" s="6">
        <v>19.281265934819793</v>
      </c>
      <c r="J20" s="6">
        <v>16.566649632636171</v>
      </c>
      <c r="K20" s="6">
        <v>12.176535226214451</v>
      </c>
      <c r="L20" s="6">
        <v>23.443566143317987</v>
      </c>
      <c r="M20" s="6">
        <v>16.988213637787272</v>
      </c>
      <c r="N20" s="6">
        <v>15.090467432418365</v>
      </c>
      <c r="O20" s="6">
        <v>7.3744935185857479</v>
      </c>
      <c r="P20" s="6">
        <v>8.5694334716118075</v>
      </c>
      <c r="Q20" s="6">
        <v>10.546640534184167</v>
      </c>
      <c r="R20" s="6">
        <v>31.213701524688798</v>
      </c>
      <c r="S20" s="6">
        <v>25.187119542716026</v>
      </c>
      <c r="T20" s="6">
        <v>9.2973985466406184</v>
      </c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</row>
    <row r="21" spans="1:53">
      <c r="A21" s="2" t="s">
        <v>110</v>
      </c>
      <c r="B21" s="5">
        <v>1.6122000000000001</v>
      </c>
      <c r="C21" s="9">
        <f t="shared" si="0"/>
        <v>6.4078801015761133E-2</v>
      </c>
      <c r="D21" s="8">
        <f t="shared" si="1"/>
        <v>1.4930441263170824</v>
      </c>
      <c r="E21" s="2" t="s">
        <v>111</v>
      </c>
      <c r="F21" s="6">
        <v>1.5898909510508858</v>
      </c>
      <c r="G21" s="6">
        <v>0.36055543677442187</v>
      </c>
      <c r="H21" s="6">
        <v>0.39466127233270393</v>
      </c>
      <c r="I21" s="6" t="s">
        <v>66</v>
      </c>
      <c r="J21" s="6">
        <v>0.73048201160063797</v>
      </c>
      <c r="K21" s="6">
        <v>1.4235500207998597</v>
      </c>
      <c r="L21" s="6">
        <v>0.3400799179996552</v>
      </c>
      <c r="M21" s="6" t="s">
        <v>66</v>
      </c>
      <c r="N21" s="6">
        <v>0.59194225630704089</v>
      </c>
      <c r="O21" s="6">
        <v>0.31211226649811308</v>
      </c>
      <c r="P21" s="6">
        <v>7.7142533823665982E-2</v>
      </c>
      <c r="Q21" s="6">
        <v>0.27709704126871881</v>
      </c>
      <c r="R21" s="6">
        <v>0.28392702123804686</v>
      </c>
      <c r="S21" s="6">
        <v>0.64053963013060045</v>
      </c>
      <c r="T21" s="6">
        <v>0.61912373123502329</v>
      </c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</row>
    <row r="22" spans="1:53">
      <c r="A22" s="2" t="s">
        <v>112</v>
      </c>
      <c r="B22" s="5">
        <v>0.120506</v>
      </c>
      <c r="C22" s="9">
        <f t="shared" si="0"/>
        <v>0.89661912317817638</v>
      </c>
      <c r="D22" s="8">
        <f t="shared" si="1"/>
        <v>-1.9574469872697196E-2</v>
      </c>
      <c r="E22" s="2" t="s">
        <v>113</v>
      </c>
      <c r="F22" s="6">
        <v>4.0653787436762965</v>
      </c>
      <c r="G22" s="6">
        <v>3.9414577664850428</v>
      </c>
      <c r="H22" s="6">
        <v>3.6961518127453639</v>
      </c>
      <c r="I22" s="6">
        <v>4.0914109311523905</v>
      </c>
      <c r="J22" s="6">
        <v>3.593048262914857</v>
      </c>
      <c r="K22" s="6">
        <v>3.2634607077113591</v>
      </c>
      <c r="L22" s="6">
        <v>3.2560660408019357</v>
      </c>
      <c r="M22" s="6">
        <v>4.7209713924394725</v>
      </c>
      <c r="N22" s="6">
        <v>3.4810702016171011</v>
      </c>
      <c r="O22" s="6">
        <v>3.8174306251225847</v>
      </c>
      <c r="P22" s="6">
        <v>5.0114226051868895</v>
      </c>
      <c r="Q22" s="6">
        <v>2.6733689919744767</v>
      </c>
      <c r="R22" s="6">
        <v>4.7389483126384544</v>
      </c>
      <c r="S22" s="6">
        <v>5.4000556900297125</v>
      </c>
      <c r="T22" s="6">
        <v>5.5556498289899956</v>
      </c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</row>
    <row r="23" spans="1:53">
      <c r="A23" s="2" t="s">
        <v>116</v>
      </c>
      <c r="B23" s="5">
        <v>1.7082599999999999</v>
      </c>
      <c r="C23" s="9">
        <f t="shared" si="0"/>
        <v>4.0451148008251871E-2</v>
      </c>
      <c r="D23" s="8">
        <f t="shared" si="1"/>
        <v>0.86536867660983108</v>
      </c>
      <c r="E23" s="2" t="s">
        <v>117</v>
      </c>
      <c r="F23" s="6">
        <v>1.2838672546349013</v>
      </c>
      <c r="G23" s="6">
        <v>0.52668536603857719</v>
      </c>
      <c r="H23" s="6">
        <v>0.63153071736627342</v>
      </c>
      <c r="I23" s="6">
        <v>0.60577198411762634</v>
      </c>
      <c r="J23" s="6">
        <v>1.085494879755698</v>
      </c>
      <c r="K23" s="6">
        <v>0.95297099354026082</v>
      </c>
      <c r="L23" s="6">
        <v>0.32195898529962763</v>
      </c>
      <c r="M23" s="6">
        <v>0.43914466880588104</v>
      </c>
      <c r="N23" s="6">
        <v>0.80750945622375681</v>
      </c>
      <c r="O23" s="6">
        <v>0.48043155540258181</v>
      </c>
      <c r="P23" s="6">
        <v>7.9752619554541881E-2</v>
      </c>
      <c r="Q23" s="6">
        <v>0.66311553484224472</v>
      </c>
      <c r="R23" s="6">
        <v>0.66622464733860276</v>
      </c>
      <c r="S23" s="6">
        <v>0.93498067361297232</v>
      </c>
      <c r="T23" s="6">
        <v>0.29028194536561625</v>
      </c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</row>
    <row r="24" spans="1:53">
      <c r="A24" s="2" t="s">
        <v>121</v>
      </c>
      <c r="B24" s="5">
        <v>0.21671799999999999</v>
      </c>
      <c r="C24" s="9">
        <f t="shared" si="0"/>
        <v>0.81505665117726578</v>
      </c>
      <c r="D24" s="8">
        <f t="shared" si="1"/>
        <v>3.9118917932321369E-2</v>
      </c>
      <c r="E24" s="2" t="s">
        <v>122</v>
      </c>
      <c r="F24" s="6">
        <v>1.6619298934880129</v>
      </c>
      <c r="G24" s="6">
        <v>1.526565826910754</v>
      </c>
      <c r="H24" s="6">
        <v>1.5680335707745405</v>
      </c>
      <c r="I24" s="6">
        <v>1.8563634386900871</v>
      </c>
      <c r="J24" s="6">
        <v>1.4875957778247801</v>
      </c>
      <c r="K24" s="6">
        <v>1.2243051159779208</v>
      </c>
      <c r="L24" s="6">
        <v>1.2790097972541006</v>
      </c>
      <c r="M24" s="6">
        <v>1.9504080462826718</v>
      </c>
      <c r="N24" s="6">
        <v>1.2826456605475933</v>
      </c>
      <c r="O24" s="6">
        <v>1.5663190336214603</v>
      </c>
      <c r="P24" s="6">
        <v>1.9340735265790538</v>
      </c>
      <c r="Q24" s="6">
        <v>1.0628913873841552</v>
      </c>
      <c r="R24" s="6">
        <v>2.1540800458840517</v>
      </c>
      <c r="S24" s="6">
        <v>2.2259325733486706</v>
      </c>
      <c r="T24" s="6">
        <v>2.3383582678544159</v>
      </c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</row>
    <row r="25" spans="1:53">
      <c r="A25" s="2" t="s">
        <v>123</v>
      </c>
      <c r="B25" s="5">
        <v>0.31618400000000002</v>
      </c>
      <c r="C25" s="9">
        <f t="shared" si="0"/>
        <v>0.73248362681715529</v>
      </c>
      <c r="D25" s="8">
        <f t="shared" si="1"/>
        <v>0.10388883028874919</v>
      </c>
      <c r="E25" s="2" t="s">
        <v>124</v>
      </c>
      <c r="F25" s="6">
        <v>4.7464161866965773</v>
      </c>
      <c r="G25" s="6">
        <v>1.6051732689424165</v>
      </c>
      <c r="H25" s="6">
        <v>4.2069583361255187</v>
      </c>
      <c r="I25" s="6">
        <v>4.6213848535566138</v>
      </c>
      <c r="J25" s="6">
        <v>4.6617149614881672</v>
      </c>
      <c r="K25" s="6">
        <v>3.5345525134511511</v>
      </c>
      <c r="L25" s="6">
        <v>5.2782684011627703</v>
      </c>
      <c r="M25" s="6">
        <v>4.5914070948641124</v>
      </c>
      <c r="N25" s="6">
        <v>4.5716764409896937</v>
      </c>
      <c r="O25" s="6">
        <v>1.4574461395099956</v>
      </c>
      <c r="P25" s="6">
        <v>2.5799247402080168</v>
      </c>
      <c r="Q25" s="6">
        <v>3.2733306663555553</v>
      </c>
      <c r="R25" s="6">
        <v>5.6508910598348931</v>
      </c>
      <c r="S25" s="6">
        <v>4.8912671289425811</v>
      </c>
      <c r="T25" s="6">
        <v>5.2626961343759895</v>
      </c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</row>
    <row r="26" spans="1:53">
      <c r="A26" s="2" t="s">
        <v>130</v>
      </c>
      <c r="B26" s="5">
        <v>0.26932499999999998</v>
      </c>
      <c r="C26" s="9">
        <f t="shared" si="0"/>
        <v>0.77111515983988943</v>
      </c>
      <c r="D26" s="8">
        <f t="shared" si="1"/>
        <v>0.10980061708280651</v>
      </c>
      <c r="E26" s="2" t="s">
        <v>131</v>
      </c>
      <c r="F26" s="6">
        <v>0.3809697221601217</v>
      </c>
      <c r="G26" s="6">
        <v>0.5420347482104404</v>
      </c>
      <c r="H26" s="6">
        <v>0.6816810447897661</v>
      </c>
      <c r="I26" s="6">
        <v>0.19967812621066347</v>
      </c>
      <c r="J26" s="6">
        <v>0.12366397364305422</v>
      </c>
      <c r="K26" s="6">
        <v>0.52025395032253263</v>
      </c>
      <c r="L26" s="6">
        <v>0.35226468309105308</v>
      </c>
      <c r="M26" s="6">
        <v>0.38426081869271544</v>
      </c>
      <c r="N26" s="6">
        <v>0.33799493354617066</v>
      </c>
      <c r="O26" s="6">
        <v>0.31742131559283421</v>
      </c>
      <c r="P26" s="6">
        <v>0.27040488171874494</v>
      </c>
      <c r="Q26" s="6">
        <v>0.60651537688176571</v>
      </c>
      <c r="R26" s="6">
        <v>0.35214731359326146</v>
      </c>
      <c r="S26" s="6">
        <v>0.34589000975792217</v>
      </c>
      <c r="T26" s="6">
        <v>0.34761624004728275</v>
      </c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</row>
    <row r="27" spans="1:53">
      <c r="A27" s="2" t="s">
        <v>135</v>
      </c>
      <c r="B27" s="5">
        <v>0.69818199999999997</v>
      </c>
      <c r="C27" s="9">
        <f t="shared" si="0"/>
        <v>0.44478298677535677</v>
      </c>
      <c r="D27" s="8">
        <f t="shared" si="1"/>
        <v>0.31966726924059047</v>
      </c>
      <c r="E27" s="2" t="s">
        <v>136</v>
      </c>
      <c r="F27" s="6">
        <v>28.158647051937454</v>
      </c>
      <c r="G27" s="6">
        <v>4.7270670540085842</v>
      </c>
      <c r="H27" s="6">
        <v>12.346719885128131</v>
      </c>
      <c r="I27" s="6">
        <v>14.163059240396233</v>
      </c>
      <c r="J27" s="6">
        <v>18.729765655998012</v>
      </c>
      <c r="K27" s="6">
        <v>16.699921604490321</v>
      </c>
      <c r="L27" s="6">
        <v>19.972235919234691</v>
      </c>
      <c r="M27" s="6">
        <v>16.395940811128643</v>
      </c>
      <c r="N27" s="6">
        <v>15.287018079605788</v>
      </c>
      <c r="O27" s="6">
        <v>6.1253714745390342</v>
      </c>
      <c r="P27" s="6">
        <v>5.4966085416041572</v>
      </c>
      <c r="Q27" s="6">
        <v>12.701942051620861</v>
      </c>
      <c r="R27" s="6">
        <v>20.416832933366976</v>
      </c>
      <c r="S27" s="6">
        <v>19.782544686729679</v>
      </c>
      <c r="T27" s="6">
        <v>20.442564431579932</v>
      </c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</row>
    <row r="28" spans="1:53">
      <c r="A28" s="2" t="s">
        <v>137</v>
      </c>
      <c r="B28" s="5">
        <v>0.53749800000000003</v>
      </c>
      <c r="C28" s="9">
        <f t="shared" si="0"/>
        <v>0.55885449981115853</v>
      </c>
      <c r="D28" s="8">
        <f t="shared" si="1"/>
        <v>0.24814283575148796</v>
      </c>
      <c r="E28" s="2" t="s">
        <v>138</v>
      </c>
      <c r="F28" s="6">
        <v>1.6761107876685497</v>
      </c>
      <c r="G28" s="6">
        <v>0.3028789704316634</v>
      </c>
      <c r="H28" s="6">
        <v>1.1225678363128202</v>
      </c>
      <c r="I28" s="6">
        <v>1.2332880586661683</v>
      </c>
      <c r="J28" s="6">
        <v>1.0328489184419882</v>
      </c>
      <c r="K28" s="6">
        <v>0.82563356881064243</v>
      </c>
      <c r="L28" s="6">
        <v>1.4788868092341461</v>
      </c>
      <c r="M28" s="6">
        <v>1.2704540216639779</v>
      </c>
      <c r="N28" s="6">
        <v>1.0459104001110455</v>
      </c>
      <c r="O28" s="6">
        <v>0.28287510880746569</v>
      </c>
      <c r="P28" s="6">
        <v>0.40061915873688786</v>
      </c>
      <c r="Q28" s="6">
        <v>0.73591037914739688</v>
      </c>
      <c r="R28" s="6">
        <v>1.6331187705563996</v>
      </c>
      <c r="S28" s="6">
        <v>1.7069932702666344</v>
      </c>
      <c r="T28" s="6">
        <v>1.8995415061661447</v>
      </c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</row>
    <row r="29" spans="1:53">
      <c r="A29" s="2" t="s">
        <v>139</v>
      </c>
      <c r="B29" s="5">
        <v>0.238728</v>
      </c>
      <c r="C29" s="9">
        <f t="shared" si="0"/>
        <v>0.79660525000352833</v>
      </c>
      <c r="D29" s="8">
        <f t="shared" si="1"/>
        <v>-7.4993538044536068E-2</v>
      </c>
      <c r="E29" s="2" t="s">
        <v>140</v>
      </c>
      <c r="F29" s="6">
        <v>7.6364115162190789</v>
      </c>
      <c r="G29" s="6">
        <v>7.9564840364099751</v>
      </c>
      <c r="H29" s="6">
        <v>8.3623853937825512</v>
      </c>
      <c r="I29" s="6">
        <v>8.5897579208974477</v>
      </c>
      <c r="J29" s="6">
        <v>5.9861236979387789</v>
      </c>
      <c r="K29" s="6">
        <v>6.2070633742369976</v>
      </c>
      <c r="L29" s="6">
        <v>6.1896263440245018</v>
      </c>
      <c r="M29" s="6">
        <v>12.808693956423848</v>
      </c>
      <c r="N29" s="6">
        <v>6.2912863934483116</v>
      </c>
      <c r="O29" s="6">
        <v>11.816896430098181</v>
      </c>
      <c r="P29" s="6">
        <v>4.9698932411133976</v>
      </c>
      <c r="Q29" s="6">
        <v>5.0488965785664899</v>
      </c>
      <c r="R29" s="6">
        <v>14.897588975378449</v>
      </c>
      <c r="S29" s="6">
        <v>15.945703263915467</v>
      </c>
      <c r="T29" s="6">
        <v>16.141625817185197</v>
      </c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</row>
    <row r="30" spans="1:53">
      <c r="A30" s="2" t="s">
        <v>141</v>
      </c>
      <c r="B30" s="5">
        <v>1.72871</v>
      </c>
      <c r="C30" s="9">
        <f t="shared" si="0"/>
        <v>3.7511202386444849E-2</v>
      </c>
      <c r="D30" s="8">
        <f t="shared" si="1"/>
        <v>-5.2404952254752679</v>
      </c>
      <c r="E30" s="2" t="s">
        <v>142</v>
      </c>
      <c r="F30" s="6">
        <v>0.18697508977037799</v>
      </c>
      <c r="G30" s="6">
        <v>9.4111868467888243E-2</v>
      </c>
      <c r="H30" s="6">
        <v>9.5794393542265904E-2</v>
      </c>
      <c r="I30" s="6">
        <v>0.1418725336918556</v>
      </c>
      <c r="J30" s="6">
        <v>0.18974160250600952</v>
      </c>
      <c r="K30" s="6">
        <v>0.12588352454241067</v>
      </c>
      <c r="L30" s="6">
        <v>1.1577088986198645</v>
      </c>
      <c r="M30" s="6">
        <v>1.0679821062397692</v>
      </c>
      <c r="N30" s="6">
        <v>4.6121386681472742</v>
      </c>
      <c r="O30" s="6">
        <v>4.9206659820735092</v>
      </c>
      <c r="P30" s="6">
        <v>4.4648126512363433</v>
      </c>
      <c r="Q30" s="6">
        <v>15.320173282060631</v>
      </c>
      <c r="R30" s="6">
        <v>3.7307190835638835</v>
      </c>
      <c r="S30" s="6">
        <v>3.7694015616151777</v>
      </c>
      <c r="T30" s="6">
        <v>3.9942651263430502</v>
      </c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</row>
    <row r="31" spans="1:53">
      <c r="A31" s="2" t="s">
        <v>145</v>
      </c>
      <c r="B31" s="5">
        <v>1.05057</v>
      </c>
      <c r="C31" s="9">
        <f t="shared" si="0"/>
        <v>0.24045958125980643</v>
      </c>
      <c r="D31" s="8">
        <f t="shared" si="1"/>
        <v>-0.8764544862681628</v>
      </c>
      <c r="E31" s="2" t="s">
        <v>146</v>
      </c>
      <c r="F31" s="6">
        <v>0.15201918561535471</v>
      </c>
      <c r="G31" s="6">
        <v>0.23543471543408284</v>
      </c>
      <c r="H31" s="6">
        <v>0.27764384167788747</v>
      </c>
      <c r="I31" s="6">
        <v>0.1584868563098441</v>
      </c>
      <c r="J31" s="6">
        <v>0.15268872650809065</v>
      </c>
      <c r="K31" s="6">
        <v>0.18494821964772845</v>
      </c>
      <c r="L31" s="6">
        <v>0.10247699871739727</v>
      </c>
      <c r="M31" s="6">
        <v>9.3516762103994192E-2</v>
      </c>
      <c r="N31" s="6">
        <v>0.288302043932401</v>
      </c>
      <c r="O31" s="6">
        <v>0.26552723007541917</v>
      </c>
      <c r="P31" s="6">
        <v>0.44591864664386766</v>
      </c>
      <c r="Q31" s="6">
        <v>0.9360962009865651</v>
      </c>
      <c r="R31" s="6">
        <v>0.2931666331354435</v>
      </c>
      <c r="S31" s="6">
        <v>0.32565805139821258</v>
      </c>
      <c r="T31" s="6">
        <v>0.32422038176408385</v>
      </c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</row>
    <row r="32" spans="1:53">
      <c r="A32" s="2" t="s">
        <v>150</v>
      </c>
      <c r="B32" s="5">
        <v>1.35443</v>
      </c>
      <c r="C32" s="9">
        <f t="shared" si="0"/>
        <v>0.1813659930999417</v>
      </c>
      <c r="D32" s="8">
        <f t="shared" si="1"/>
        <v>-3.952774120932574</v>
      </c>
      <c r="E32" s="2" t="s">
        <v>151</v>
      </c>
      <c r="F32" s="6" t="s">
        <v>66</v>
      </c>
      <c r="G32" s="6" t="s">
        <v>66</v>
      </c>
      <c r="H32" s="6" t="s">
        <v>66</v>
      </c>
      <c r="I32" s="6" t="s">
        <v>66</v>
      </c>
      <c r="J32" s="6">
        <v>0.15755191648281749</v>
      </c>
      <c r="K32" s="6">
        <v>0.31822240347511221</v>
      </c>
      <c r="L32" s="6" t="s">
        <v>66</v>
      </c>
      <c r="M32" s="6" t="s">
        <v>66</v>
      </c>
      <c r="N32" s="6">
        <v>1.3206093625290627</v>
      </c>
      <c r="O32" s="6">
        <v>1.2374570911061986</v>
      </c>
      <c r="P32" s="6">
        <v>5.3469056244621411</v>
      </c>
      <c r="Q32" s="6">
        <v>6.8294996340217535</v>
      </c>
      <c r="R32" s="6">
        <v>1.8718897937996508</v>
      </c>
      <c r="S32" s="6">
        <v>1.738418855072781</v>
      </c>
      <c r="T32" s="6">
        <v>1.7951266571614974</v>
      </c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</row>
    <row r="33" spans="1:53">
      <c r="A33" s="2" t="s">
        <v>152</v>
      </c>
      <c r="B33" s="5">
        <v>0.57051200000000002</v>
      </c>
      <c r="C33" s="9">
        <f t="shared" si="0"/>
        <v>0.53448789208721537</v>
      </c>
      <c r="D33" s="8">
        <f t="shared" si="1"/>
        <v>0.16799689790266803</v>
      </c>
      <c r="E33" s="2" t="s">
        <v>153</v>
      </c>
      <c r="F33" s="6">
        <v>2.7522279425585867</v>
      </c>
      <c r="G33" s="6">
        <v>1.0712008224788137</v>
      </c>
      <c r="H33" s="6">
        <v>2.9604683139329091</v>
      </c>
      <c r="I33" s="6">
        <v>3.3561697325323752</v>
      </c>
      <c r="J33" s="6">
        <v>3.5175530280690976</v>
      </c>
      <c r="K33" s="6">
        <v>3.0069079038436457</v>
      </c>
      <c r="L33" s="6">
        <v>3.0618127665563812</v>
      </c>
      <c r="M33" s="6">
        <v>2.7818651349418806</v>
      </c>
      <c r="N33" s="6">
        <v>2.9858763924072598</v>
      </c>
      <c r="O33" s="6">
        <v>1.0003444899884419</v>
      </c>
      <c r="P33" s="6">
        <v>2.4904278005915383</v>
      </c>
      <c r="Q33" s="6">
        <v>2.5123970594782628</v>
      </c>
      <c r="R33" s="6">
        <v>3.0813063616325738</v>
      </c>
      <c r="S33" s="6">
        <v>3.2170204304540335</v>
      </c>
      <c r="T33" s="6">
        <v>3.2852406433716612</v>
      </c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</row>
    <row r="34" spans="1:53">
      <c r="A34" s="2" t="s">
        <v>157</v>
      </c>
      <c r="B34" s="5">
        <v>0.83762499999999995</v>
      </c>
      <c r="C34" s="9">
        <f t="shared" si="0"/>
        <v>0.35589299062605484</v>
      </c>
      <c r="D34" s="8">
        <f t="shared" si="1"/>
        <v>-0.1505886300249222</v>
      </c>
      <c r="E34" s="2" t="s">
        <v>158</v>
      </c>
      <c r="F34" s="6">
        <v>1.6325045380633989</v>
      </c>
      <c r="G34" s="6">
        <v>1.0746117962947832</v>
      </c>
      <c r="H34" s="6">
        <v>1.3031816966713412</v>
      </c>
      <c r="I34" s="6">
        <v>1.6524743090509011</v>
      </c>
      <c r="J34" s="6">
        <v>1.5500453125796056</v>
      </c>
      <c r="K34" s="6">
        <v>1.3832042906048425</v>
      </c>
      <c r="L34" s="6">
        <v>1.6115913982744341</v>
      </c>
      <c r="M34" s="6">
        <v>1.373278139238038</v>
      </c>
      <c r="N34" s="6">
        <v>1.4787798868723323</v>
      </c>
      <c r="O34" s="6">
        <v>1.1780106963131944</v>
      </c>
      <c r="P34" s="6">
        <v>1.7808324932240724</v>
      </c>
      <c r="Q34" s="6">
        <v>2.1192832350982074</v>
      </c>
      <c r="R34" s="6">
        <v>2.453360106440329</v>
      </c>
      <c r="S34" s="6">
        <v>2.247902672460933</v>
      </c>
      <c r="T34" s="6">
        <v>2.2797242032681271</v>
      </c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</row>
    <row r="35" spans="1:53">
      <c r="A35" s="2" t="s">
        <v>155</v>
      </c>
      <c r="B35" s="5">
        <v>1.44564</v>
      </c>
      <c r="C35" s="9">
        <f t="shared" si="0"/>
        <v>0.22885435688631739</v>
      </c>
      <c r="D35" s="8">
        <f t="shared" si="1"/>
        <v>2.3396269445288946</v>
      </c>
      <c r="E35" s="2" t="s">
        <v>156</v>
      </c>
      <c r="F35" s="6" t="s">
        <v>66</v>
      </c>
      <c r="G35" s="6" t="s">
        <v>66</v>
      </c>
      <c r="H35" s="6" t="s">
        <v>66</v>
      </c>
      <c r="I35" s="6" t="s">
        <v>66</v>
      </c>
      <c r="J35" s="6">
        <v>0.44695031672489632</v>
      </c>
      <c r="K35" s="6">
        <v>7.2355160191631311</v>
      </c>
      <c r="L35" s="6" t="s">
        <v>66</v>
      </c>
      <c r="M35" s="6" t="s">
        <v>66</v>
      </c>
      <c r="N35" s="6">
        <v>0.14040323420203352</v>
      </c>
      <c r="O35" s="6">
        <v>0.14401730361173112</v>
      </c>
      <c r="P35" s="6">
        <v>0.82983325670314967</v>
      </c>
      <c r="Q35" s="6">
        <v>1.921263926482407</v>
      </c>
      <c r="R35" s="6">
        <v>0.93792481373498182</v>
      </c>
      <c r="S35" s="6">
        <v>1.0041586755645568</v>
      </c>
      <c r="T35" s="6">
        <v>0.97757138715415748</v>
      </c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</row>
    <row r="36" spans="1:53">
      <c r="A36" s="2" t="s">
        <v>160</v>
      </c>
      <c r="B36" s="5">
        <v>1.1344399999999999</v>
      </c>
      <c r="C36" s="9">
        <f t="shared" si="0"/>
        <v>0.20205100743794865</v>
      </c>
      <c r="D36" s="8">
        <f t="shared" si="1"/>
        <v>-1.1026859851179611</v>
      </c>
      <c r="E36" s="2" t="s">
        <v>161</v>
      </c>
      <c r="F36" s="6">
        <v>0.62956079714493229</v>
      </c>
      <c r="G36" s="6">
        <v>0.43800004682336785</v>
      </c>
      <c r="H36" s="6">
        <v>0.61641293750527848</v>
      </c>
      <c r="I36" s="6">
        <v>0.6810340999401272</v>
      </c>
      <c r="J36" s="6">
        <v>0.6909589438695245</v>
      </c>
      <c r="K36" s="6">
        <v>0.77741254593491627</v>
      </c>
      <c r="L36" s="6">
        <v>0.70038967034977229</v>
      </c>
      <c r="M36" s="6">
        <v>0.53665029753990345</v>
      </c>
      <c r="N36" s="6">
        <v>0.79057500780789125</v>
      </c>
      <c r="O36" s="6">
        <v>0.73848125154177402</v>
      </c>
      <c r="P36" s="6">
        <v>1.5101376019796746</v>
      </c>
      <c r="Q36" s="6">
        <v>3.956107308699861</v>
      </c>
      <c r="R36" s="6">
        <v>1.167525695846982</v>
      </c>
      <c r="S36" s="6">
        <v>1.2049486952994071</v>
      </c>
      <c r="T36" s="6">
        <v>1.1883507400203848</v>
      </c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</row>
    <row r="37" spans="1:53">
      <c r="A37" s="2" t="s">
        <v>163</v>
      </c>
      <c r="B37" s="5">
        <v>1.01393</v>
      </c>
      <c r="C37" s="9">
        <f t="shared" si="0"/>
        <v>0.25850541906681818</v>
      </c>
      <c r="D37" s="8">
        <f t="shared" si="1"/>
        <v>0.28197391586736481</v>
      </c>
      <c r="E37" s="2" t="s">
        <v>164</v>
      </c>
      <c r="F37" s="6">
        <v>1.3737032192686021</v>
      </c>
      <c r="G37" s="6">
        <v>2.2344204158566252</v>
      </c>
      <c r="H37" s="6">
        <v>2.4288021616099389</v>
      </c>
      <c r="I37" s="6">
        <v>1.2791497141877126</v>
      </c>
      <c r="J37" s="6">
        <v>1.2804084462030836</v>
      </c>
      <c r="K37" s="6">
        <v>1.032814345487757</v>
      </c>
      <c r="L37" s="6">
        <v>1.1983247822578571</v>
      </c>
      <c r="M37" s="6">
        <v>1.2566407242599915</v>
      </c>
      <c r="N37" s="6">
        <v>1.3896658222576952</v>
      </c>
      <c r="O37" s="6">
        <v>1.3772122003742806</v>
      </c>
      <c r="P37" s="6">
        <v>1.3291136560671473</v>
      </c>
      <c r="Q37" s="6">
        <v>1.3688030545236634</v>
      </c>
      <c r="R37" s="6">
        <v>1.8975939772736115</v>
      </c>
      <c r="S37" s="6">
        <v>1.8500770170167455</v>
      </c>
      <c r="T37" s="6">
        <v>1.9442391489973176</v>
      </c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</row>
    <row r="38" spans="1:53">
      <c r="A38" s="2" t="s">
        <v>168</v>
      </c>
      <c r="B38" s="5">
        <v>0.25038300000000002</v>
      </c>
      <c r="C38" s="9" t="e">
        <f t="shared" si="0"/>
        <v>#DIV/0!</v>
      </c>
      <c r="D38" s="8" t="e">
        <f t="shared" si="1"/>
        <v>#DIV/0!</v>
      </c>
      <c r="E38" s="2" t="s">
        <v>169</v>
      </c>
      <c r="F38" s="6" t="s">
        <v>66</v>
      </c>
      <c r="G38" s="6" t="s">
        <v>66</v>
      </c>
      <c r="H38" s="6" t="s">
        <v>66</v>
      </c>
      <c r="I38" s="6" t="s">
        <v>66</v>
      </c>
      <c r="J38" s="6" t="s">
        <v>66</v>
      </c>
      <c r="K38" s="6" t="s">
        <v>66</v>
      </c>
      <c r="L38" s="6">
        <v>7.9279080562620591E-2</v>
      </c>
      <c r="M38" s="6">
        <v>0.14884381962049625</v>
      </c>
      <c r="N38" s="6">
        <v>0.13776590207169379</v>
      </c>
      <c r="O38" s="6">
        <v>0.19628526582595757</v>
      </c>
      <c r="P38" s="6">
        <v>0.27869915415241725</v>
      </c>
      <c r="Q38" s="6">
        <v>0.5554939904714582</v>
      </c>
      <c r="R38" s="6">
        <v>0.14262348289740892</v>
      </c>
      <c r="S38" s="6">
        <v>0.14927152782919778</v>
      </c>
      <c r="T38" s="6">
        <v>0.15691111126355325</v>
      </c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</row>
    <row r="39" spans="1:53">
      <c r="A39" s="2" t="s">
        <v>170</v>
      </c>
      <c r="B39" s="5">
        <v>0.32669300000000001</v>
      </c>
      <c r="C39" s="9">
        <f t="shared" si="0"/>
        <v>0.72389427804786866</v>
      </c>
      <c r="D39" s="8">
        <f t="shared" si="1"/>
        <v>0.10689622673864697</v>
      </c>
      <c r="E39" s="2" t="s">
        <v>171</v>
      </c>
      <c r="F39" s="6">
        <v>0.71996399754585438</v>
      </c>
      <c r="G39" s="6">
        <v>0.25613312472644378</v>
      </c>
      <c r="H39" s="6">
        <v>0.62099188044394527</v>
      </c>
      <c r="I39" s="6">
        <v>0.72544104518636376</v>
      </c>
      <c r="J39" s="6">
        <v>0.71079767122674353</v>
      </c>
      <c r="K39" s="6">
        <v>0.62130001333347629</v>
      </c>
      <c r="L39" s="6">
        <v>0.85816675678966747</v>
      </c>
      <c r="M39" s="6">
        <v>0.72006429462064403</v>
      </c>
      <c r="N39" s="6">
        <v>0.66065169865010231</v>
      </c>
      <c r="O39" s="6">
        <v>0.21811966491974027</v>
      </c>
      <c r="P39" s="6">
        <v>0.39505097584435256</v>
      </c>
      <c r="Q39" s="6">
        <v>0.54157414301132112</v>
      </c>
      <c r="R39" s="6">
        <v>0.7929393247886144</v>
      </c>
      <c r="S39" s="6">
        <v>0.75789889374293662</v>
      </c>
      <c r="T39" s="6">
        <v>0.76108748859542175</v>
      </c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</row>
    <row r="40" spans="1:53">
      <c r="A40" s="2" t="s">
        <v>172</v>
      </c>
      <c r="B40" s="5">
        <v>1.2574700000000001</v>
      </c>
      <c r="C40" s="9">
        <f t="shared" si="0"/>
        <v>0.15294465949157332</v>
      </c>
      <c r="D40" s="8">
        <f t="shared" si="1"/>
        <v>-1.6348022875670136</v>
      </c>
      <c r="E40" s="2" t="s">
        <v>173</v>
      </c>
      <c r="F40" s="6">
        <v>0.32190629789818581</v>
      </c>
      <c r="G40" s="6">
        <v>0.2986927752938825</v>
      </c>
      <c r="H40" s="6">
        <v>0.51291429076462103</v>
      </c>
      <c r="I40" s="6">
        <v>0.59099519026844771</v>
      </c>
      <c r="J40" s="6">
        <v>0.3647392481045138</v>
      </c>
      <c r="K40" s="6">
        <v>0.26115682112720523</v>
      </c>
      <c r="L40" s="6">
        <v>0.21526418328136193</v>
      </c>
      <c r="M40" s="6">
        <v>0.19752276608695138</v>
      </c>
      <c r="N40" s="6">
        <v>0.59888260401846138</v>
      </c>
      <c r="O40" s="6">
        <v>0.6229533522270676</v>
      </c>
      <c r="P40" s="6">
        <v>2.3589374816605222</v>
      </c>
      <c r="Q40" s="6">
        <v>3.3055033877225646</v>
      </c>
      <c r="R40" s="6">
        <v>0.91902876534331335</v>
      </c>
      <c r="S40" s="6">
        <v>0.98267525586300952</v>
      </c>
      <c r="T40" s="6">
        <v>0.90131821941632384</v>
      </c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</row>
    <row r="41" spans="1:53">
      <c r="A41" s="2" t="s">
        <v>174</v>
      </c>
      <c r="B41" s="5">
        <v>0.88498699999999997</v>
      </c>
      <c r="C41" s="9">
        <f t="shared" si="0"/>
        <v>0.32803678234638534</v>
      </c>
      <c r="D41" s="8">
        <f t="shared" si="1"/>
        <v>-0.53401921025123855</v>
      </c>
      <c r="E41" s="2" t="s">
        <v>175</v>
      </c>
      <c r="F41" s="6">
        <v>0.43918229277122539</v>
      </c>
      <c r="G41" s="6">
        <v>0.49335084920069255</v>
      </c>
      <c r="H41" s="6">
        <v>0.37336555358620632</v>
      </c>
      <c r="I41" s="6">
        <v>0.66357757663643413</v>
      </c>
      <c r="J41" s="6">
        <v>0.51241039765455298</v>
      </c>
      <c r="K41" s="6">
        <v>0.2743025019865426</v>
      </c>
      <c r="L41" s="6">
        <v>0.3260205736634269</v>
      </c>
      <c r="M41" s="6">
        <v>0.26681085680855215</v>
      </c>
      <c r="N41" s="6">
        <v>0.49803935177152375</v>
      </c>
      <c r="O41" s="6">
        <v>0.45897103300561048</v>
      </c>
      <c r="P41" s="6">
        <v>0.94421301362064536</v>
      </c>
      <c r="Q41" s="6">
        <v>1.4967898231941057</v>
      </c>
      <c r="R41" s="6">
        <v>0.72464956166725392</v>
      </c>
      <c r="S41" s="6">
        <v>0.70415558167401726</v>
      </c>
      <c r="T41" s="6">
        <v>0.67783000526045767</v>
      </c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</row>
    <row r="42" spans="1:53">
      <c r="A42" s="2" t="s">
        <v>176</v>
      </c>
      <c r="B42" s="5">
        <v>1.1726300000000001</v>
      </c>
      <c r="C42" s="9">
        <f t="shared" si="0"/>
        <v>0.18589202185259246</v>
      </c>
      <c r="D42" s="8">
        <f t="shared" si="1"/>
        <v>-1.3013983034489298</v>
      </c>
      <c r="E42" s="2" t="s">
        <v>177</v>
      </c>
      <c r="F42" s="6">
        <v>0.81228161866114923</v>
      </c>
      <c r="G42" s="6">
        <v>9.3873875522092174</v>
      </c>
      <c r="H42" s="6">
        <v>8.8401944553507263</v>
      </c>
      <c r="I42" s="6">
        <v>6.4321163278212579</v>
      </c>
      <c r="J42" s="6">
        <v>6.7010898177152889</v>
      </c>
      <c r="K42" s="6">
        <v>12.028419144642655</v>
      </c>
      <c r="L42" s="6">
        <v>2.1250698964209049</v>
      </c>
      <c r="M42" s="6">
        <v>2.6394478226697631</v>
      </c>
      <c r="N42" s="6">
        <v>17.547281118784049</v>
      </c>
      <c r="O42" s="6">
        <v>18.58451329441975</v>
      </c>
      <c r="P42" s="6">
        <v>15.898844213437034</v>
      </c>
      <c r="Q42" s="6">
        <v>52.147215006830479</v>
      </c>
      <c r="R42" s="6">
        <v>12.703771651258977</v>
      </c>
      <c r="S42" s="6">
        <v>12.585390509821018</v>
      </c>
      <c r="T42" s="6">
        <v>12.588632573461371</v>
      </c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</row>
    <row r="43" spans="1:53">
      <c r="A43" s="2" t="s">
        <v>179</v>
      </c>
      <c r="B43" s="5">
        <v>0.64405100000000004</v>
      </c>
      <c r="C43" s="9">
        <f t="shared" si="0"/>
        <v>0.37046893843891004</v>
      </c>
      <c r="D43" s="8">
        <f t="shared" si="1"/>
        <v>0.56869143195778904</v>
      </c>
      <c r="E43" s="2" t="s">
        <v>180</v>
      </c>
      <c r="F43" s="6">
        <v>0.33736347255497101</v>
      </c>
      <c r="G43" s="6">
        <v>1.0549986968529581</v>
      </c>
      <c r="H43" s="6">
        <v>1.0421092675333903</v>
      </c>
      <c r="I43" s="6">
        <v>0.3987437428317237</v>
      </c>
      <c r="J43" s="6">
        <v>0.10814808181892568</v>
      </c>
      <c r="K43" s="6">
        <v>0.71974117184233932</v>
      </c>
      <c r="L43" s="6">
        <v>0.19573731614771153</v>
      </c>
      <c r="M43" s="6">
        <v>0.10969383232577516</v>
      </c>
      <c r="N43" s="6">
        <v>0.26401082694242978</v>
      </c>
      <c r="O43" s="6">
        <v>0.28541747034578285</v>
      </c>
      <c r="P43" s="6">
        <v>0.59156143042674381</v>
      </c>
      <c r="Q43" s="6">
        <v>1.0219984502930912</v>
      </c>
      <c r="R43" s="6">
        <v>0.31352156761617461</v>
      </c>
      <c r="S43" s="6">
        <v>0.30848522076299512</v>
      </c>
      <c r="T43" s="6">
        <v>0.33144132567865137</v>
      </c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</row>
    <row r="44" spans="1:53">
      <c r="A44" s="2" t="s">
        <v>182</v>
      </c>
      <c r="B44" s="5">
        <v>0.39307199999999998</v>
      </c>
      <c r="C44" s="9">
        <f t="shared" si="0"/>
        <v>0.29390236254705182</v>
      </c>
      <c r="D44" s="8">
        <f t="shared" si="1"/>
        <v>-0.33166543907763923</v>
      </c>
      <c r="E44" s="2" t="s">
        <v>183</v>
      </c>
      <c r="F44" s="6">
        <v>1.0830657930384997</v>
      </c>
      <c r="G44" s="6">
        <v>1.9396037471717988</v>
      </c>
      <c r="H44" s="6">
        <v>2.7499823020221341</v>
      </c>
      <c r="I44" s="6">
        <v>0.88729670423902574</v>
      </c>
      <c r="J44" s="6">
        <v>1.2678259070621238</v>
      </c>
      <c r="K44" s="6">
        <v>2.1940565408455388</v>
      </c>
      <c r="L44" s="6">
        <v>1.1847340827328365</v>
      </c>
      <c r="M44" s="6">
        <v>2.8041732409098161</v>
      </c>
      <c r="N44" s="6">
        <v>1.9419092896554118</v>
      </c>
      <c r="O44" s="6">
        <v>1.8056748949200849</v>
      </c>
      <c r="P44" s="6">
        <v>2.144446436487653</v>
      </c>
      <c r="Q44" s="6">
        <v>2.857035150485467</v>
      </c>
      <c r="R44" s="6">
        <v>1.5632311798136851</v>
      </c>
      <c r="S44" s="6">
        <v>1.5358211689552765</v>
      </c>
      <c r="T44" s="6">
        <v>1.5477371186484128</v>
      </c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</row>
    <row r="45" spans="1:53">
      <c r="A45" s="2" t="s">
        <v>184</v>
      </c>
      <c r="B45" s="5">
        <v>1.1605300000000001</v>
      </c>
      <c r="C45" s="9">
        <f t="shared" si="0"/>
        <v>0.79744792784550778</v>
      </c>
      <c r="D45" s="8">
        <f t="shared" si="1"/>
        <v>0.43138821632203539</v>
      </c>
      <c r="E45" s="2" t="s">
        <v>185</v>
      </c>
      <c r="F45" s="6">
        <v>0.11209996849714358</v>
      </c>
      <c r="G45" s="6">
        <v>0.14054762564438333</v>
      </c>
      <c r="H45" s="6">
        <v>0.14572667606391737</v>
      </c>
      <c r="I45" s="6">
        <v>0.13490523711011851</v>
      </c>
      <c r="J45" s="6" t="s">
        <v>66</v>
      </c>
      <c r="K45" s="6">
        <v>9.0582222205260052</v>
      </c>
      <c r="L45" s="6">
        <v>0.18605199004942094</v>
      </c>
      <c r="M45" s="6" t="s">
        <v>66</v>
      </c>
      <c r="N45" s="6">
        <v>1.2847971683381336</v>
      </c>
      <c r="O45" s="6">
        <v>1.4308261186970277</v>
      </c>
      <c r="P45" s="6">
        <v>0.7609269934080255</v>
      </c>
      <c r="Q45" s="6">
        <v>3.4499556568906007</v>
      </c>
      <c r="R45" s="6">
        <v>1.4492296525683619</v>
      </c>
      <c r="S45" s="6">
        <v>1.3681948747791257</v>
      </c>
      <c r="T45" s="6">
        <v>1.5070109949702517</v>
      </c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</row>
    <row r="46" spans="1:53">
      <c r="A46" s="2" t="s">
        <v>237</v>
      </c>
      <c r="B46" s="5">
        <v>0.81362900000000005</v>
      </c>
      <c r="C46" s="9">
        <f t="shared" si="0"/>
        <v>0.21981754825781913</v>
      </c>
      <c r="D46" s="8">
        <f t="shared" si="1"/>
        <v>-1.3561511034796714</v>
      </c>
      <c r="E46" s="2" t="s">
        <v>178</v>
      </c>
      <c r="F46" s="6">
        <v>0.12075031394727104</v>
      </c>
      <c r="G46" s="6">
        <v>0.11411257857061902</v>
      </c>
      <c r="H46" s="6">
        <v>0.12312268790637208</v>
      </c>
      <c r="I46" s="6" t="s">
        <v>66</v>
      </c>
      <c r="J46" s="6">
        <v>0.18665386283951629</v>
      </c>
      <c r="K46" s="6">
        <v>0.10855788064485077</v>
      </c>
      <c r="L46" s="6">
        <v>9.9899452255755403E-2</v>
      </c>
      <c r="M46" s="6">
        <v>7.0026769727161528E-2</v>
      </c>
      <c r="N46" s="6">
        <v>0.19426033244265539</v>
      </c>
      <c r="O46" s="6">
        <v>0.20458532849516947</v>
      </c>
      <c r="P46" s="6">
        <v>0.46888740107557569</v>
      </c>
      <c r="Q46" s="6">
        <v>0.96897303915116872</v>
      </c>
      <c r="R46" s="6">
        <v>0.31206268152711192</v>
      </c>
      <c r="S46" s="6">
        <v>0.28776658299257085</v>
      </c>
      <c r="T46" s="6">
        <v>0.24753395739137624</v>
      </c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</row>
    <row r="47" spans="1:53">
      <c r="A47" s="2" t="s">
        <v>238</v>
      </c>
      <c r="B47" s="5">
        <v>0.39647300000000002</v>
      </c>
      <c r="C47" s="9">
        <f t="shared" si="0"/>
        <v>0.66763995124721753</v>
      </c>
      <c r="D47" s="8">
        <f t="shared" si="1"/>
        <v>5.7746487776887179E-2</v>
      </c>
      <c r="E47" s="2" t="s">
        <v>186</v>
      </c>
      <c r="F47" s="6">
        <v>3.555433788944192</v>
      </c>
      <c r="G47" s="6">
        <v>3.201586536948366</v>
      </c>
      <c r="H47" s="6">
        <v>4.6877473446855262</v>
      </c>
      <c r="I47" s="6">
        <v>3.5098330758240937</v>
      </c>
      <c r="J47" s="6">
        <v>3.5779183385490403</v>
      </c>
      <c r="K47" s="6">
        <v>2.6913509840450809</v>
      </c>
      <c r="L47" s="6">
        <v>3.8969378201283416</v>
      </c>
      <c r="M47" s="6">
        <v>3.6570520207302879</v>
      </c>
      <c r="N47" s="6">
        <v>3.4374848179893811</v>
      </c>
      <c r="O47" s="6">
        <v>2.8394439616034615</v>
      </c>
      <c r="P47" s="6">
        <v>3.5457724644423667</v>
      </c>
      <c r="Q47" s="6">
        <v>3.0144323361631247</v>
      </c>
      <c r="R47" s="6">
        <v>4.3511624960123783</v>
      </c>
      <c r="S47" s="6">
        <v>4.374065966613097</v>
      </c>
      <c r="T47" s="6">
        <v>4.7648842609057009</v>
      </c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</row>
    <row r="48" spans="1:53">
      <c r="A48" s="2" t="s">
        <v>188</v>
      </c>
      <c r="B48" s="5">
        <v>1.68225</v>
      </c>
      <c r="C48" s="9">
        <f t="shared" si="0"/>
        <v>4.4423010967445359E-2</v>
      </c>
      <c r="D48" s="8">
        <f t="shared" si="1"/>
        <v>0.52458237834625832</v>
      </c>
      <c r="E48" s="2" t="s">
        <v>189</v>
      </c>
      <c r="F48" s="6">
        <v>1.196158424128281</v>
      </c>
      <c r="G48" s="6">
        <v>1.4215233378053267</v>
      </c>
      <c r="H48" s="6">
        <v>1.3004924762152987</v>
      </c>
      <c r="I48" s="6">
        <v>1.8587369133497995</v>
      </c>
      <c r="J48" s="6">
        <v>2.4592302573785401</v>
      </c>
      <c r="K48" s="6">
        <v>1.1777803099872706</v>
      </c>
      <c r="L48" s="6">
        <v>1.0921767325193337</v>
      </c>
      <c r="M48" s="6">
        <v>0.92489998286264707</v>
      </c>
      <c r="N48" s="6">
        <v>1.0868584516084256</v>
      </c>
      <c r="O48" s="6">
        <v>1.1625322010652046</v>
      </c>
      <c r="P48" s="6">
        <v>1.1482057139648809</v>
      </c>
      <c r="Q48" s="6">
        <v>1.1295116690027094</v>
      </c>
      <c r="R48" s="6">
        <v>1.2970886747089729</v>
      </c>
      <c r="S48" s="6">
        <v>1.2855289005877351</v>
      </c>
      <c r="T48" s="6">
        <v>1.3494499987543871</v>
      </c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</row>
    <row r="49" spans="1:53">
      <c r="A49" s="2" t="s">
        <v>241</v>
      </c>
      <c r="B49" s="5">
        <v>1.6777500000000001</v>
      </c>
      <c r="C49" s="9">
        <f t="shared" si="0"/>
        <v>4.5136968289840151E-2</v>
      </c>
      <c r="D49" s="8">
        <f t="shared" si="1"/>
        <v>1.1696627114521472</v>
      </c>
      <c r="E49" s="2" t="s">
        <v>190</v>
      </c>
      <c r="F49" s="6">
        <v>6.1345130135584238</v>
      </c>
      <c r="G49" s="6">
        <v>12.825261548045658</v>
      </c>
      <c r="H49" s="6">
        <v>12.484451581457868</v>
      </c>
      <c r="I49" s="6">
        <v>4.7619558043705625</v>
      </c>
      <c r="J49" s="6">
        <v>3.5527532602671203</v>
      </c>
      <c r="K49" s="6">
        <v>4.5490719482498774</v>
      </c>
      <c r="L49" s="6">
        <v>2.2224699096835532</v>
      </c>
      <c r="M49" s="6">
        <v>1.5976149532268453</v>
      </c>
      <c r="N49" s="6">
        <v>3.2285109483985148</v>
      </c>
      <c r="O49" s="6">
        <v>3.0580870538987375</v>
      </c>
      <c r="P49" s="6">
        <v>4.0764898963871365</v>
      </c>
      <c r="Q49" s="6">
        <v>5.5128553853506661</v>
      </c>
      <c r="R49" s="6">
        <v>3.6052548799044972</v>
      </c>
      <c r="S49" s="6">
        <v>3.7048817768804336</v>
      </c>
      <c r="T49" s="6">
        <v>3.763917015468345</v>
      </c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</row>
    <row r="50" spans="1:53">
      <c r="A50" s="2" t="s">
        <v>240</v>
      </c>
      <c r="B50" s="5">
        <v>1.0802700000000001</v>
      </c>
      <c r="C50" s="9">
        <f t="shared" si="0"/>
        <v>0.22639874906359272</v>
      </c>
      <c r="D50" s="8">
        <f t="shared" si="1"/>
        <v>0.4031314241599443</v>
      </c>
      <c r="E50" s="2" t="s">
        <v>191</v>
      </c>
      <c r="F50" s="6">
        <v>11.546863990973009</v>
      </c>
      <c r="G50" s="6">
        <v>9.3140516151658712</v>
      </c>
      <c r="H50" s="6">
        <v>10.536147701872148</v>
      </c>
      <c r="I50" s="6">
        <v>4.2005907654991725</v>
      </c>
      <c r="J50" s="6">
        <v>5.116384627379297</v>
      </c>
      <c r="K50" s="6">
        <v>6.925956437636799</v>
      </c>
      <c r="L50" s="6">
        <v>9.0941306689521948</v>
      </c>
      <c r="M50" s="6">
        <v>4.4636894948026544</v>
      </c>
      <c r="N50" s="6">
        <v>4.4020543429225807</v>
      </c>
      <c r="O50" s="6">
        <v>3.6912098522790737</v>
      </c>
      <c r="P50" s="6">
        <v>7.6261484884732527</v>
      </c>
      <c r="Q50" s="6">
        <v>6.7488511792818944</v>
      </c>
      <c r="R50" s="6">
        <v>6.5878432828438331</v>
      </c>
      <c r="S50" s="6">
        <v>6.0523451516475655</v>
      </c>
      <c r="T50" s="6">
        <v>6.6429795636455804</v>
      </c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</row>
    <row r="51" spans="1:53">
      <c r="A51" s="2" t="s">
        <v>195</v>
      </c>
      <c r="B51" s="5">
        <v>0.80125100000000005</v>
      </c>
      <c r="C51" s="9">
        <f t="shared" si="0"/>
        <v>0.84048689509412888</v>
      </c>
      <c r="D51" s="8">
        <f t="shared" si="1"/>
        <v>2.8457623289289243E-2</v>
      </c>
      <c r="E51" s="2" t="s">
        <v>196</v>
      </c>
      <c r="F51" s="6">
        <v>1.0843420735147482</v>
      </c>
      <c r="G51" s="6">
        <v>0.75444539038672842</v>
      </c>
      <c r="H51" s="6">
        <v>0.97836747456179152</v>
      </c>
      <c r="I51" s="6">
        <v>1.1089486119767062</v>
      </c>
      <c r="J51" s="6">
        <v>1.1426952570774853</v>
      </c>
      <c r="K51" s="6">
        <v>0.92995090724280371</v>
      </c>
      <c r="L51" s="6">
        <v>1.2260529335876409</v>
      </c>
      <c r="M51" s="6">
        <v>1.0862274776771204</v>
      </c>
      <c r="N51" s="6">
        <v>1.0940764132283027</v>
      </c>
      <c r="O51" s="6">
        <v>0.81976204542856101</v>
      </c>
      <c r="P51" s="6">
        <v>0.7721213610982266</v>
      </c>
      <c r="Q51" s="6">
        <v>0.88334160399756345</v>
      </c>
      <c r="R51" s="6">
        <v>1.2966023793459522</v>
      </c>
      <c r="S51" s="6">
        <v>1.2499317779754624</v>
      </c>
      <c r="T51" s="6">
        <v>1.3620144411657347</v>
      </c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</row>
    <row r="52" spans="1:53">
      <c r="A52" s="2" t="s">
        <v>199</v>
      </c>
      <c r="B52" s="5">
        <v>1.13443</v>
      </c>
      <c r="C52" s="9" t="e">
        <f t="shared" si="0"/>
        <v>#DIV/0!</v>
      </c>
      <c r="D52" s="8">
        <f t="shared" si="1"/>
        <v>-2.2374256884207746</v>
      </c>
      <c r="E52" s="2" t="s">
        <v>200</v>
      </c>
      <c r="F52" s="6" t="s">
        <v>66</v>
      </c>
      <c r="G52" s="6" t="s">
        <v>66</v>
      </c>
      <c r="H52" s="6" t="s">
        <v>66</v>
      </c>
      <c r="I52" s="6">
        <v>4.7010111002050381E-2</v>
      </c>
      <c r="J52" s="6" t="s">
        <v>66</v>
      </c>
      <c r="K52" s="6" t="s">
        <v>66</v>
      </c>
      <c r="L52" s="6">
        <v>0.12075414635449402</v>
      </c>
      <c r="M52" s="6">
        <v>0.13879778514486973</v>
      </c>
      <c r="N52" s="6">
        <v>0.16920567720442795</v>
      </c>
      <c r="O52" s="6">
        <v>0.16831928890446873</v>
      </c>
      <c r="P52" s="6">
        <v>0.27835114272163386</v>
      </c>
      <c r="Q52" s="6">
        <v>0.45464279992369544</v>
      </c>
      <c r="R52" s="6">
        <v>0.11066693047032264</v>
      </c>
      <c r="S52" s="6">
        <v>0.10261983003069208</v>
      </c>
      <c r="T52" s="6">
        <v>0.10535357171354083</v>
      </c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</row>
    <row r="53" spans="1:53">
      <c r="A53" s="2" t="s">
        <v>193</v>
      </c>
      <c r="B53" s="5">
        <v>0.18654999999999999</v>
      </c>
      <c r="C53" s="9">
        <f t="shared" si="0"/>
        <v>3.5784513884295682E-2</v>
      </c>
      <c r="D53" s="8">
        <f t="shared" si="1"/>
        <v>1.6535330802936161</v>
      </c>
      <c r="E53" s="2" t="s">
        <v>194</v>
      </c>
      <c r="F53" s="6">
        <v>10.283984459725302</v>
      </c>
      <c r="G53" s="6">
        <v>2.8883971229366128</v>
      </c>
      <c r="H53" s="6">
        <v>2.6759197170300482</v>
      </c>
      <c r="I53" s="6">
        <v>2.9019173081428558</v>
      </c>
      <c r="J53" s="6">
        <v>3.2248353076855385</v>
      </c>
      <c r="K53" s="6">
        <v>8.5120403835315983</v>
      </c>
      <c r="L53" s="6">
        <v>1.0353926028946785</v>
      </c>
      <c r="M53" s="6">
        <v>0.81121728390684367</v>
      </c>
      <c r="N53" s="6">
        <v>2.6153312280945276</v>
      </c>
      <c r="O53" s="6">
        <v>2.6658156236042716</v>
      </c>
      <c r="P53" s="6">
        <v>0.84885788158597852</v>
      </c>
      <c r="Q53" s="6">
        <v>1.7140369366672938</v>
      </c>
      <c r="R53" s="6">
        <v>3.1506381862461224</v>
      </c>
      <c r="S53" s="6">
        <v>3.1310172260177422</v>
      </c>
      <c r="T53" s="6">
        <v>3.2617003662101705</v>
      </c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</row>
    <row r="54" spans="1:53">
      <c r="A54" s="2" t="s">
        <v>204</v>
      </c>
      <c r="B54" s="5">
        <v>1.0004</v>
      </c>
      <c r="C54" s="9">
        <f t="shared" si="0"/>
        <v>0.26535647325464012</v>
      </c>
      <c r="D54" s="8">
        <f t="shared" si="1"/>
        <v>-0.11444131381939363</v>
      </c>
      <c r="E54" s="2" t="s">
        <v>205</v>
      </c>
      <c r="F54" s="6">
        <v>91.551640116133015</v>
      </c>
      <c r="G54" s="6">
        <v>70.745224907985104</v>
      </c>
      <c r="H54" s="6">
        <v>90.324155726505978</v>
      </c>
      <c r="I54" s="6">
        <v>88.157586467213122</v>
      </c>
      <c r="J54" s="6">
        <v>98.576860787713272</v>
      </c>
      <c r="K54" s="6">
        <v>84.500375984646325</v>
      </c>
      <c r="L54" s="6">
        <v>102.6814059625523</v>
      </c>
      <c r="M54" s="6">
        <v>94.648049001010506</v>
      </c>
      <c r="N54" s="6">
        <v>95.50668008467224</v>
      </c>
      <c r="O54" s="6">
        <v>79.694360286877085</v>
      </c>
      <c r="P54" s="6">
        <v>111.0681961459706</v>
      </c>
      <c r="Q54" s="6">
        <v>83.504460796564075</v>
      </c>
      <c r="R54" s="6">
        <v>92.736803611146001</v>
      </c>
      <c r="S54" s="6">
        <v>89.75487696223054</v>
      </c>
      <c r="T54" s="6">
        <v>91.999085828500412</v>
      </c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</row>
    <row r="55" spans="1:53">
      <c r="A55" s="2" t="s">
        <v>206</v>
      </c>
      <c r="B55" s="5">
        <v>1.6881200000000001</v>
      </c>
      <c r="C55" s="9">
        <f t="shared" si="0"/>
        <v>3.4219528727102586E-2</v>
      </c>
      <c r="D55" s="8">
        <f t="shared" si="1"/>
        <v>-3.7648056769816254</v>
      </c>
      <c r="E55" s="2" t="s">
        <v>207</v>
      </c>
      <c r="F55" s="6">
        <v>1.1085204980925634</v>
      </c>
      <c r="G55" s="6">
        <v>0.80367194432174416</v>
      </c>
      <c r="H55" s="6">
        <v>0.79143031204987357</v>
      </c>
      <c r="I55" s="6">
        <v>0.86141817407828791</v>
      </c>
      <c r="J55" s="6">
        <v>1.0137049325097303</v>
      </c>
      <c r="K55" s="6">
        <v>0.82835963166165705</v>
      </c>
      <c r="L55" s="6">
        <v>4.7644675534936596</v>
      </c>
      <c r="M55" s="6">
        <v>4.72379432812712</v>
      </c>
      <c r="N55" s="6">
        <v>6.4398098344727073</v>
      </c>
      <c r="O55" s="6">
        <v>6.6609124550516086</v>
      </c>
      <c r="P55" s="6">
        <v>17.811863048453688</v>
      </c>
      <c r="Q55" s="6">
        <v>33.098634955845917</v>
      </c>
      <c r="R55" s="6">
        <v>9.1840352844800091</v>
      </c>
      <c r="S55" s="6">
        <v>9.8976687013342328</v>
      </c>
      <c r="T55" s="6">
        <v>10.813941187578099</v>
      </c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</row>
    <row r="56" spans="1:53">
      <c r="A56" s="2" t="s">
        <v>208</v>
      </c>
      <c r="B56" s="5">
        <v>0.54560500000000001</v>
      </c>
      <c r="C56" s="9">
        <f t="shared" si="0"/>
        <v>0.61374822480806879</v>
      </c>
      <c r="D56" s="8">
        <f t="shared" si="1"/>
        <v>6.8199056381511802E-2</v>
      </c>
      <c r="E56" s="2" t="s">
        <v>209</v>
      </c>
      <c r="F56" s="6">
        <v>0.59992272830761018</v>
      </c>
      <c r="G56" s="6" t="s">
        <v>66</v>
      </c>
      <c r="H56" s="6">
        <v>0.53384660134138318</v>
      </c>
      <c r="I56" s="6">
        <v>0.48617948674758937</v>
      </c>
      <c r="J56" s="6">
        <v>0.58890914789192295</v>
      </c>
      <c r="K56" s="6">
        <v>0.54218361147958394</v>
      </c>
      <c r="L56" s="6">
        <v>0.65063521289323101</v>
      </c>
      <c r="M56" s="6">
        <v>0.53879246665602964</v>
      </c>
      <c r="N56" s="6">
        <v>0.61179165076170317</v>
      </c>
      <c r="O56" s="6">
        <v>0.37469922554433271</v>
      </c>
      <c r="P56" s="6">
        <v>0.50212249271539577</v>
      </c>
      <c r="Q56" s="6">
        <v>0.47078332343778417</v>
      </c>
      <c r="R56" s="6">
        <v>0.68664905258547959</v>
      </c>
      <c r="S56" s="6">
        <v>0.67926540609746722</v>
      </c>
      <c r="T56" s="6">
        <v>0.70007051251732577</v>
      </c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</row>
    <row r="57" spans="1:53">
      <c r="A57" s="2" t="s">
        <v>210</v>
      </c>
      <c r="B57" s="5">
        <v>0.23108400000000001</v>
      </c>
      <c r="C57" s="9">
        <f t="shared" si="0"/>
        <v>0.80300307258975001</v>
      </c>
      <c r="D57" s="8">
        <f t="shared" si="1"/>
        <v>5.7346788050426291E-2</v>
      </c>
      <c r="E57" s="2" t="s">
        <v>211</v>
      </c>
      <c r="F57" s="6">
        <v>1.2876251915927432</v>
      </c>
      <c r="G57" s="6">
        <v>0.77429105622509709</v>
      </c>
      <c r="H57" s="6">
        <v>1.5287854884431114</v>
      </c>
      <c r="I57" s="6">
        <v>1.0780934414004417</v>
      </c>
      <c r="J57" s="6">
        <v>1.1209266924287078</v>
      </c>
      <c r="K57" s="6">
        <v>1.0262717946453219</v>
      </c>
      <c r="L57" s="6">
        <v>1.3850797395240895</v>
      </c>
      <c r="M57" s="6">
        <v>1.4815684814532475</v>
      </c>
      <c r="N57" s="6">
        <v>1.3052711940868236</v>
      </c>
      <c r="O57" s="6">
        <v>0.73795782416623812</v>
      </c>
      <c r="P57" s="6">
        <v>0.73094000845551776</v>
      </c>
      <c r="Q57" s="6">
        <v>0.90955641400031173</v>
      </c>
      <c r="R57" s="6">
        <v>1.2467223692532394</v>
      </c>
      <c r="S57" s="6">
        <v>1.1156777862483171</v>
      </c>
      <c r="T57" s="6">
        <v>1.2701640345724352</v>
      </c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</row>
    <row r="58" spans="1:53">
      <c r="A58" s="2" t="s">
        <v>212</v>
      </c>
      <c r="B58" s="5">
        <v>0.56819200000000003</v>
      </c>
      <c r="C58" s="9">
        <f t="shared" si="0"/>
        <v>0.53618553810290259</v>
      </c>
      <c r="D58" s="8">
        <f t="shared" si="1"/>
        <v>-0.18471121468898496</v>
      </c>
      <c r="E58" s="2" t="s">
        <v>213</v>
      </c>
      <c r="F58" s="6">
        <v>0.80682197440164249</v>
      </c>
      <c r="G58" s="6">
        <v>0.17605276218333954</v>
      </c>
      <c r="H58" s="6">
        <v>0.47068626144136111</v>
      </c>
      <c r="I58" s="6">
        <v>0.55478056078315474</v>
      </c>
      <c r="J58" s="6">
        <v>0.5828880555422612</v>
      </c>
      <c r="K58" s="6">
        <v>0.47348682763401428</v>
      </c>
      <c r="L58" s="6">
        <v>0.76967099493996383</v>
      </c>
      <c r="M58" s="6">
        <v>0.75153202025753307</v>
      </c>
      <c r="N58" s="6">
        <v>0.62824027483776934</v>
      </c>
      <c r="O58" s="6">
        <v>0.51437955947305225</v>
      </c>
      <c r="P58" s="6">
        <v>0.32022851822590964</v>
      </c>
      <c r="Q58" s="6">
        <v>0.4992729723250684</v>
      </c>
      <c r="R58" s="6">
        <v>0.65705450620735184</v>
      </c>
      <c r="S58" s="6">
        <v>0.58540580545963916</v>
      </c>
      <c r="T58" s="6">
        <v>0.66035532098720406</v>
      </c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</row>
    <row r="59" spans="1:53">
      <c r="A59" s="2" t="s">
        <v>214</v>
      </c>
      <c r="B59" s="5">
        <v>1.17957</v>
      </c>
      <c r="C59" s="9">
        <f t="shared" si="0"/>
        <v>0.18304346472653937</v>
      </c>
      <c r="D59" s="8">
        <f t="shared" si="1"/>
        <v>-0.15550577381189631</v>
      </c>
      <c r="E59" s="2" t="s">
        <v>215</v>
      </c>
      <c r="F59" s="6">
        <v>81.541843245388392</v>
      </c>
      <c r="G59" s="6">
        <v>54.149674461310333</v>
      </c>
      <c r="H59" s="6">
        <v>78.642545473627692</v>
      </c>
      <c r="I59" s="6">
        <v>81.183781971086489</v>
      </c>
      <c r="J59" s="6">
        <v>88.589952803899195</v>
      </c>
      <c r="K59" s="6">
        <v>82.412817632513764</v>
      </c>
      <c r="L59" s="6">
        <v>97.87295398462517</v>
      </c>
      <c r="M59" s="6">
        <v>89.726821730163508</v>
      </c>
      <c r="N59" s="6">
        <v>96.191067772495401</v>
      </c>
      <c r="O59" s="6">
        <v>77.196190974123013</v>
      </c>
      <c r="P59" s="6">
        <v>80.116639511141386</v>
      </c>
      <c r="Q59" s="6">
        <v>78.512597678602745</v>
      </c>
      <c r="R59" s="6">
        <v>79.297197604870291</v>
      </c>
      <c r="S59" s="6">
        <v>73.155076570314577</v>
      </c>
      <c r="T59" s="6">
        <v>72.51734019419284</v>
      </c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</row>
    <row r="60" spans="1:53">
      <c r="A60" s="2" t="s">
        <v>217</v>
      </c>
      <c r="B60" s="5">
        <v>0.77737199999999995</v>
      </c>
      <c r="C60" s="9">
        <f t="shared" si="0"/>
        <v>0.39307037123128297</v>
      </c>
      <c r="D60" s="8">
        <f t="shared" si="1"/>
        <v>-0.22614244955461024</v>
      </c>
      <c r="E60" s="2" t="s">
        <v>218</v>
      </c>
      <c r="F60" s="6">
        <v>8.7776189753977789</v>
      </c>
      <c r="G60" s="6">
        <v>3.8211434173399335</v>
      </c>
      <c r="H60" s="6">
        <v>9.5502940190138066</v>
      </c>
      <c r="I60" s="6">
        <v>11.993779965117579</v>
      </c>
      <c r="J60" s="6">
        <v>14.130037068314696</v>
      </c>
      <c r="K60" s="6">
        <v>13.934421710897642</v>
      </c>
      <c r="L60" s="6">
        <v>12.215539434000478</v>
      </c>
      <c r="M60" s="6">
        <v>12.610949586635227</v>
      </c>
      <c r="N60" s="6">
        <v>15.898046292119234</v>
      </c>
      <c r="O60" s="6">
        <v>8.2516830246445299</v>
      </c>
      <c r="P60" s="6">
        <v>9.5050042013679974</v>
      </c>
      <c r="Q60" s="6">
        <v>14.282846750712215</v>
      </c>
      <c r="R60" s="6">
        <v>7.6884686308923715</v>
      </c>
      <c r="S60" s="6">
        <v>9.1983103881372603</v>
      </c>
      <c r="T60" s="6">
        <v>9.0708775360406335</v>
      </c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</row>
    <row r="61" spans="1:53">
      <c r="A61" s="2" t="s">
        <v>220</v>
      </c>
      <c r="B61" s="5">
        <v>0.14874599999999999</v>
      </c>
      <c r="C61" s="9">
        <f t="shared" si="0"/>
        <v>0.87254978890864998</v>
      </c>
      <c r="D61" s="8">
        <f t="shared" si="1"/>
        <v>3.2018442594242122E-2</v>
      </c>
      <c r="E61" s="2" t="s">
        <v>221</v>
      </c>
      <c r="F61" s="6">
        <v>0.41521658160611813</v>
      </c>
      <c r="G61" s="6">
        <v>0.498467309924647</v>
      </c>
      <c r="H61" s="6">
        <v>0.49786919253757306</v>
      </c>
      <c r="I61" s="6">
        <v>0.31345178247946942</v>
      </c>
      <c r="J61" s="6">
        <v>0.23536295607844712</v>
      </c>
      <c r="K61" s="6">
        <v>0.36583763460616842</v>
      </c>
      <c r="L61" s="6">
        <v>0.28251471368965386</v>
      </c>
      <c r="M61" s="6">
        <v>0.32176857482227383</v>
      </c>
      <c r="N61" s="6">
        <v>0.41447756532602281</v>
      </c>
      <c r="O61" s="6">
        <v>0.37903619522734433</v>
      </c>
      <c r="P61" s="6">
        <v>0.48802802976866577</v>
      </c>
      <c r="Q61" s="6">
        <v>0.38932242623916158</v>
      </c>
      <c r="R61" s="6">
        <v>0.22723887606304166</v>
      </c>
      <c r="S61" s="6">
        <v>0.22150865750527438</v>
      </c>
      <c r="T61" s="6">
        <v>0.26045944699845219</v>
      </c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</row>
    <row r="62" spans="1:53">
      <c r="A62" s="2" t="s">
        <v>231</v>
      </c>
      <c r="B62" s="5">
        <v>1.8630899999999999</v>
      </c>
      <c r="C62" s="9">
        <f t="shared" si="0"/>
        <v>2.1852277367727553E-2</v>
      </c>
      <c r="D62" s="8">
        <f t="shared" si="1"/>
        <v>1.1150010773929939</v>
      </c>
      <c r="E62" s="2" t="s">
        <v>222</v>
      </c>
      <c r="F62" s="6">
        <v>9.5577099642691099</v>
      </c>
      <c r="G62" s="6">
        <v>13.096976621340509</v>
      </c>
      <c r="H62" s="6">
        <v>10.007316133273113</v>
      </c>
      <c r="I62" s="6">
        <v>5.0188270135104309</v>
      </c>
      <c r="J62" s="6">
        <v>5.0237524373844993</v>
      </c>
      <c r="K62" s="6">
        <v>4.6301874628611799</v>
      </c>
      <c r="L62" s="6">
        <v>3.8199238561532245</v>
      </c>
      <c r="M62" s="6">
        <v>1.8765401457265942</v>
      </c>
      <c r="N62" s="6">
        <v>2.645799354547663</v>
      </c>
      <c r="O62" s="6">
        <v>3.336699968362554</v>
      </c>
      <c r="P62" s="6">
        <v>3.7312045551448181</v>
      </c>
      <c r="Q62" s="6">
        <v>6.4438602802623173</v>
      </c>
      <c r="R62" s="6">
        <v>4.369502778274879</v>
      </c>
      <c r="S62" s="6">
        <v>4.191074508184383</v>
      </c>
      <c r="T62" s="6">
        <v>4.6866814383109343</v>
      </c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</row>
    <row r="63" spans="1:53">
      <c r="A63" s="2" t="s">
        <v>223</v>
      </c>
      <c r="B63" s="5">
        <v>0.87878400000000001</v>
      </c>
      <c r="C63" s="9">
        <f t="shared" si="0"/>
        <v>0.33161523608760612</v>
      </c>
      <c r="D63" s="8">
        <f t="shared" si="1"/>
        <v>-0.28105784049313243</v>
      </c>
      <c r="E63" s="2" t="s">
        <v>224</v>
      </c>
      <c r="F63" s="6">
        <v>6.7941373063660944</v>
      </c>
      <c r="G63" s="6">
        <v>2.5176087647142822</v>
      </c>
      <c r="H63" s="6">
        <v>6.6710837718337448</v>
      </c>
      <c r="I63" s="6">
        <v>8.5520120174381482</v>
      </c>
      <c r="J63" s="6">
        <v>9.2940963961446474</v>
      </c>
      <c r="K63" s="6">
        <v>9.831757699295034</v>
      </c>
      <c r="L63" s="6">
        <v>9.2581563528748578</v>
      </c>
      <c r="M63" s="6">
        <v>9.5661885936142674</v>
      </c>
      <c r="N63" s="6">
        <v>12.56237637505639</v>
      </c>
      <c r="O63" s="6">
        <v>5.4058083838559146</v>
      </c>
      <c r="P63" s="6">
        <v>6.1606143515389906</v>
      </c>
      <c r="Q63" s="6">
        <v>10.098334785438823</v>
      </c>
      <c r="R63" s="6">
        <v>6.0824434591328487</v>
      </c>
      <c r="S63" s="6">
        <v>6.2812235259436626</v>
      </c>
      <c r="T63" s="6">
        <v>6.1539050323119193</v>
      </c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</row>
    <row r="64" spans="1:53">
      <c r="A64" s="2" t="s">
        <v>239</v>
      </c>
      <c r="B64" s="5">
        <v>1.1231899999999999</v>
      </c>
      <c r="C64" s="9">
        <f t="shared" si="0"/>
        <v>0.20696796266987125</v>
      </c>
      <c r="D64" s="8">
        <f t="shared" si="1"/>
        <v>-0.42189190461177672</v>
      </c>
      <c r="E64" s="2" t="s">
        <v>225</v>
      </c>
      <c r="F64" s="6">
        <v>2.5975852915198323</v>
      </c>
      <c r="G64" s="6">
        <v>0.80142380248849143</v>
      </c>
      <c r="H64" s="6">
        <v>2.518200571364861</v>
      </c>
      <c r="I64" s="6">
        <v>3.0959297206496892</v>
      </c>
      <c r="J64" s="6">
        <v>3.2324774633601092</v>
      </c>
      <c r="K64" s="6">
        <v>3.249709235107352</v>
      </c>
      <c r="L64" s="6">
        <v>3.4908570912169479</v>
      </c>
      <c r="M64" s="6">
        <v>3.9173625022899046</v>
      </c>
      <c r="N64" s="6">
        <v>5.2735538050456325</v>
      </c>
      <c r="O64" s="6">
        <v>1.5073212908646296</v>
      </c>
      <c r="P64" s="6">
        <v>2.5784746925797526</v>
      </c>
      <c r="Q64" s="6">
        <v>3.9912589857490008</v>
      </c>
      <c r="R64" s="6">
        <v>2.0996844359918589</v>
      </c>
      <c r="S64" s="6">
        <v>2.2921209732058654</v>
      </c>
      <c r="T64" s="6">
        <v>2.24210308547323</v>
      </c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</row>
    <row r="65" spans="1:53">
      <c r="A65" s="2" t="s">
        <v>226</v>
      </c>
      <c r="B65" s="5">
        <v>0.75895500000000005</v>
      </c>
      <c r="C65" s="9">
        <f t="shared" si="0"/>
        <v>0.40481361795489224</v>
      </c>
      <c r="D65" s="8">
        <f t="shared" si="1"/>
        <v>-0.33137031278185503</v>
      </c>
      <c r="E65" s="2" t="s">
        <v>227</v>
      </c>
      <c r="F65" s="6">
        <v>0.56085436484023132</v>
      </c>
      <c r="G65" s="6">
        <v>7.3956114100795209E-2</v>
      </c>
      <c r="H65" s="6">
        <v>0.55608718132919299</v>
      </c>
      <c r="I65" s="6">
        <v>0.5451335347469034</v>
      </c>
      <c r="J65" s="6">
        <v>0.70855905996853596</v>
      </c>
      <c r="K65" s="6">
        <v>0.46633848504690917</v>
      </c>
      <c r="L65" s="6">
        <v>0.68234684511827925</v>
      </c>
      <c r="M65" s="6">
        <v>0.77428333362880497</v>
      </c>
      <c r="N65" s="6">
        <v>0.98830551410625678</v>
      </c>
      <c r="O65" s="6">
        <v>0.18738700044184747</v>
      </c>
      <c r="P65" s="6">
        <v>0.42387792269424884</v>
      </c>
      <c r="Q65" s="6">
        <v>0.60635288839001311</v>
      </c>
      <c r="R65" s="6">
        <v>0.44419607873649902</v>
      </c>
      <c r="S65" s="6">
        <v>0.42876456083961934</v>
      </c>
      <c r="T65" s="6">
        <v>0.45073131914730757</v>
      </c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</row>
    <row r="66" spans="1:53">
      <c r="A66" s="2" t="s">
        <v>22</v>
      </c>
      <c r="B66" s="5">
        <v>1.3777299999999999</v>
      </c>
      <c r="C66" s="9">
        <f t="shared" si="0"/>
        <v>0.11304993260051699</v>
      </c>
      <c r="D66" s="8">
        <f t="shared" si="1"/>
        <v>0.29467504139421069</v>
      </c>
      <c r="E66" s="2" t="s">
        <v>23</v>
      </c>
      <c r="F66" s="6">
        <v>90.513598662117715</v>
      </c>
      <c r="G66" s="6">
        <v>97.181667380128687</v>
      </c>
      <c r="H66" s="6">
        <v>76.529254284982073</v>
      </c>
      <c r="I66" s="6">
        <v>82.576628777844306</v>
      </c>
      <c r="J66" s="6">
        <v>103.6220730157799</v>
      </c>
      <c r="K66" s="6">
        <v>60.709419692096652</v>
      </c>
      <c r="L66" s="6">
        <v>75.320437842349918</v>
      </c>
      <c r="M66" s="6">
        <v>77.299655480111809</v>
      </c>
      <c r="N66" s="6">
        <v>70.647048617135724</v>
      </c>
      <c r="O66" s="6">
        <v>91.062679456141012</v>
      </c>
      <c r="P66" s="6">
        <v>46.806667411797804</v>
      </c>
      <c r="Q66" s="6">
        <v>55.567435269730353</v>
      </c>
      <c r="R66" s="6">
        <v>76.545738440898162</v>
      </c>
      <c r="S66" s="6">
        <v>75.788985541102335</v>
      </c>
      <c r="T66" s="6">
        <v>73.833285013183627</v>
      </c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</row>
    <row r="67" spans="1:53">
      <c r="A67" s="2" t="s">
        <v>26</v>
      </c>
      <c r="B67" s="5">
        <v>0.91146700000000003</v>
      </c>
      <c r="C67" s="9">
        <f t="shared" si="0"/>
        <v>0.31299760722288705</v>
      </c>
      <c r="D67" s="8">
        <f t="shared" si="1"/>
        <v>0.45739216983553904</v>
      </c>
      <c r="E67" s="2" t="s">
        <v>27</v>
      </c>
      <c r="F67" s="6">
        <v>3.9231443750455117</v>
      </c>
      <c r="G67" s="6">
        <v>0.94142877320760687</v>
      </c>
      <c r="H67" s="6">
        <v>0.89013197095002317</v>
      </c>
      <c r="I67" s="6">
        <v>1.2985968936576164</v>
      </c>
      <c r="J67" s="6">
        <v>2.5353430401575983</v>
      </c>
      <c r="K67" s="6">
        <v>2.2201661650408124</v>
      </c>
      <c r="L67" s="6">
        <v>1.0690569218330916</v>
      </c>
      <c r="M67" s="6">
        <v>1.5044675306256314</v>
      </c>
      <c r="N67" s="6">
        <v>1.7701356837977584</v>
      </c>
      <c r="O67" s="6">
        <v>1.9040792415208316</v>
      </c>
      <c r="P67" s="6">
        <v>0.92907451638156513</v>
      </c>
      <c r="Q67" s="6">
        <v>1.42356167624428</v>
      </c>
      <c r="R67" s="6">
        <v>2.7010928585163936</v>
      </c>
      <c r="S67" s="6">
        <v>2.0923043122924443</v>
      </c>
      <c r="T67" s="6">
        <v>2.5350567800872361</v>
      </c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</row>
    <row r="68" spans="1:53">
      <c r="A68" s="2" t="s">
        <v>29</v>
      </c>
      <c r="B68" s="5">
        <v>1.76844</v>
      </c>
      <c r="C68" s="9">
        <f t="shared" si="0"/>
        <v>3.2240612848840458E-2</v>
      </c>
      <c r="D68" s="8">
        <f t="shared" si="1"/>
        <v>0.68601583142649503</v>
      </c>
      <c r="E68" s="2" t="s">
        <v>30</v>
      </c>
      <c r="F68" s="6">
        <v>13.270126251791844</v>
      </c>
      <c r="G68" s="6">
        <v>5.7320639756047154</v>
      </c>
      <c r="H68" s="6">
        <v>5.6978040116482491</v>
      </c>
      <c r="I68" s="6">
        <v>6.5599777046509384</v>
      </c>
      <c r="J68" s="6">
        <v>10.387619399033229</v>
      </c>
      <c r="K68" s="6">
        <v>8.6708789789840548</v>
      </c>
      <c r="L68" s="6">
        <v>4.0115214764686025</v>
      </c>
      <c r="M68" s="6">
        <v>4.7691332636020354</v>
      </c>
      <c r="N68" s="6">
        <v>5.5036263316792171</v>
      </c>
      <c r="O68" s="6">
        <v>5.868293857811552</v>
      </c>
      <c r="P68" s="6">
        <v>4.8653158061629691</v>
      </c>
      <c r="Q68" s="6">
        <v>6.2584609111726328</v>
      </c>
      <c r="R68" s="6">
        <v>8.2508344828429436</v>
      </c>
      <c r="S68" s="6">
        <v>8.6876446350373708</v>
      </c>
      <c r="T68" s="6">
        <v>8.7413136557797699</v>
      </c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</row>
    <row r="69" spans="1:53">
      <c r="A69" s="2" t="s">
        <v>34</v>
      </c>
      <c r="B69" s="5">
        <v>2.0422199999999999</v>
      </c>
      <c r="C69" s="9">
        <f t="shared" si="0"/>
        <v>9.1557585158517606E-3</v>
      </c>
      <c r="D69" s="8">
        <f t="shared" si="1"/>
        <v>0.39487592512477865</v>
      </c>
      <c r="E69" s="2" t="s">
        <v>35</v>
      </c>
      <c r="F69" s="6">
        <v>1.6607245174826673</v>
      </c>
      <c r="G69" s="6">
        <v>2.1790696134793004</v>
      </c>
      <c r="H69" s="6">
        <v>2.2539301503332378</v>
      </c>
      <c r="I69" s="6">
        <v>1.7715308605300351</v>
      </c>
      <c r="J69" s="6">
        <v>1.5830841270110836</v>
      </c>
      <c r="K69" s="6">
        <v>1.8334892944179986</v>
      </c>
      <c r="L69" s="6">
        <v>1.6045617261063201</v>
      </c>
      <c r="M69" s="6">
        <v>1.340111451888359</v>
      </c>
      <c r="N69" s="6">
        <v>1.2298990179407989</v>
      </c>
      <c r="O69" s="6">
        <v>1.2334939981199984</v>
      </c>
      <c r="P69" s="6">
        <v>1.4436674187000345</v>
      </c>
      <c r="Q69" s="6">
        <v>1.7287150637556095</v>
      </c>
      <c r="R69" s="6">
        <v>1.6705635135090073</v>
      </c>
      <c r="S69" s="6">
        <v>1.4948705728251428</v>
      </c>
      <c r="T69" s="6">
        <v>1.6539572036317016</v>
      </c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</row>
    <row r="70" spans="1:53">
      <c r="A70" s="2" t="s">
        <v>32</v>
      </c>
      <c r="B70" s="5">
        <v>1.4352400000000001</v>
      </c>
      <c r="C70" s="9">
        <f t="shared" si="0"/>
        <v>9.6680198467504488E-2</v>
      </c>
      <c r="D70" s="8">
        <f t="shared" si="1"/>
        <v>0.22688334593756371</v>
      </c>
      <c r="E70" s="2" t="s">
        <v>33</v>
      </c>
      <c r="F70" s="6">
        <v>1.6104532476126643</v>
      </c>
      <c r="G70" s="6">
        <v>2.2211641312536523</v>
      </c>
      <c r="H70" s="6">
        <v>1.8788202375323015</v>
      </c>
      <c r="I70" s="6">
        <v>2.0522899436644306</v>
      </c>
      <c r="J70" s="6">
        <v>2.0589048096176912</v>
      </c>
      <c r="K70" s="6">
        <v>1.4579589918971114</v>
      </c>
      <c r="L70" s="6">
        <v>1.708288444320271</v>
      </c>
      <c r="M70" s="6">
        <v>1.5643743979766105</v>
      </c>
      <c r="N70" s="6">
        <v>1.6115487385918033</v>
      </c>
      <c r="O70" s="6">
        <v>1.9647968170829946</v>
      </c>
      <c r="P70" s="6">
        <v>1.4614160016699909</v>
      </c>
      <c r="Q70" s="6">
        <v>1.327747628940847</v>
      </c>
      <c r="R70" s="6">
        <v>2.3799295066241766</v>
      </c>
      <c r="S70" s="6">
        <v>2.0552471514480279</v>
      </c>
      <c r="T70" s="6">
        <v>2.2621051001165822</v>
      </c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</row>
    <row r="71" spans="1:53">
      <c r="A71" s="2" t="s">
        <v>42</v>
      </c>
      <c r="B71" s="5">
        <v>0.461704</v>
      </c>
      <c r="C71" s="9">
        <f t="shared" si="0"/>
        <v>0.61643069892203428</v>
      </c>
      <c r="D71" s="8">
        <f t="shared" si="1"/>
        <v>-4.4220503718003047E-2</v>
      </c>
      <c r="E71" s="2" t="s">
        <v>43</v>
      </c>
      <c r="F71" s="6">
        <v>33.47435523551168</v>
      </c>
      <c r="G71" s="6">
        <v>31.648332940812935</v>
      </c>
      <c r="H71" s="6">
        <v>33.129524340861167</v>
      </c>
      <c r="I71" s="6">
        <v>36.364005261457372</v>
      </c>
      <c r="J71" s="6">
        <v>34.668369040469457</v>
      </c>
      <c r="K71" s="6">
        <v>29.342068365658079</v>
      </c>
      <c r="L71" s="6">
        <v>36.518912590947359</v>
      </c>
      <c r="M71" s="6">
        <v>38.651009626464806</v>
      </c>
      <c r="N71" s="6">
        <v>35.975014748238884</v>
      </c>
      <c r="O71" s="6">
        <v>35.195032405014942</v>
      </c>
      <c r="P71" s="6">
        <v>31.5894615874553</v>
      </c>
      <c r="Q71" s="6">
        <v>26.87965874816916</v>
      </c>
      <c r="R71" s="6">
        <v>31.61593726067321</v>
      </c>
      <c r="S71" s="6">
        <v>30.212710189015855</v>
      </c>
      <c r="T71" s="6">
        <v>32.372646920032743</v>
      </c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</row>
    <row r="72" spans="1:53">
      <c r="A72" s="2" t="s">
        <v>46</v>
      </c>
      <c r="B72" s="5">
        <v>1.43719</v>
      </c>
      <c r="C72" s="9">
        <f t="shared" ref="C72:C135" si="2">TTEST(F72:K72,L72:Q72,2,2)</f>
        <v>9.6154048417656401E-2</v>
      </c>
      <c r="D72" s="8">
        <f t="shared" ref="D72:D135" si="3">LOG(AVERAGE(F72:K72)/AVERAGE(L72:Q72),2)</f>
        <v>-0.35813356902416438</v>
      </c>
      <c r="E72" s="2" t="s">
        <v>47</v>
      </c>
      <c r="F72" s="6">
        <v>10.423311745049077</v>
      </c>
      <c r="G72" s="6">
        <v>13.291324606718595</v>
      </c>
      <c r="H72" s="6">
        <v>10.810956959826099</v>
      </c>
      <c r="I72" s="6">
        <v>13.369629630763907</v>
      </c>
      <c r="J72" s="6">
        <v>5.1901816054084851</v>
      </c>
      <c r="K72" s="6">
        <v>10.767221311414334</v>
      </c>
      <c r="L72" s="6">
        <v>17.054843861998787</v>
      </c>
      <c r="M72" s="6">
        <v>14.108916742011925</v>
      </c>
      <c r="N72" s="6">
        <v>12.291702814310996</v>
      </c>
      <c r="O72" s="6">
        <v>15.455987870841753</v>
      </c>
      <c r="P72" s="6">
        <v>13.618383309418181</v>
      </c>
      <c r="Q72" s="6">
        <v>9.3143278127326639</v>
      </c>
      <c r="R72" s="6">
        <v>14.271448960105996</v>
      </c>
      <c r="S72" s="6">
        <v>13.832541262592397</v>
      </c>
      <c r="T72" s="6">
        <v>14.113984765974623</v>
      </c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</row>
    <row r="73" spans="1:53">
      <c r="A73" s="2" t="s">
        <v>48</v>
      </c>
      <c r="B73" s="5">
        <v>0.220163</v>
      </c>
      <c r="C73" s="9">
        <f t="shared" si="2"/>
        <v>0.81216299614788712</v>
      </c>
      <c r="D73" s="8">
        <f t="shared" si="3"/>
        <v>-9.2540977542190039E-2</v>
      </c>
      <c r="E73" s="2" t="s">
        <v>49</v>
      </c>
      <c r="F73" s="6">
        <v>0.26610447929777348</v>
      </c>
      <c r="G73" s="6">
        <v>0.31311189187957217</v>
      </c>
      <c r="H73" s="6">
        <v>0.25038822894772839</v>
      </c>
      <c r="I73" s="6">
        <v>0.27271989477085251</v>
      </c>
      <c r="J73" s="6">
        <v>0.21174174762977382</v>
      </c>
      <c r="K73" s="6">
        <v>0.21275406072807809</v>
      </c>
      <c r="L73" s="6">
        <v>0.18800467676278598</v>
      </c>
      <c r="M73" s="6">
        <v>0.20062521791030666</v>
      </c>
      <c r="N73" s="6">
        <v>0.19668945414165251</v>
      </c>
      <c r="O73" s="6">
        <v>0.26156413708921888</v>
      </c>
      <c r="P73" s="6">
        <v>0.60229178287590035</v>
      </c>
      <c r="Q73" s="6">
        <v>0.17879150375841296</v>
      </c>
      <c r="R73" s="6">
        <v>0.13928888612240861</v>
      </c>
      <c r="S73" s="6">
        <v>0.17847229247207763</v>
      </c>
      <c r="T73" s="6">
        <v>0.17330265394962163</v>
      </c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</row>
    <row r="74" spans="1:53">
      <c r="A74" s="2" t="s">
        <v>52</v>
      </c>
      <c r="B74" s="5">
        <v>0.926674</v>
      </c>
      <c r="C74" s="9">
        <f t="shared" si="2"/>
        <v>0.3045371292293127</v>
      </c>
      <c r="D74" s="8">
        <f t="shared" si="3"/>
        <v>0.4499620615553887</v>
      </c>
      <c r="E74" s="2" t="s">
        <v>53</v>
      </c>
      <c r="F74" s="6">
        <v>0.38458585017615859</v>
      </c>
      <c r="G74" s="6">
        <v>0.51032819614835934</v>
      </c>
      <c r="H74" s="6">
        <v>0.44306724054146651</v>
      </c>
      <c r="I74" s="6">
        <v>0.33894749414670527</v>
      </c>
      <c r="J74" s="6">
        <v>0.4238694627178593</v>
      </c>
      <c r="K74" s="6">
        <v>1.223457007535383</v>
      </c>
      <c r="L74" s="6">
        <v>0.37796204023893698</v>
      </c>
      <c r="M74" s="6">
        <v>0.36343007073590156</v>
      </c>
      <c r="N74" s="6">
        <v>0.35381892632820905</v>
      </c>
      <c r="O74" s="6">
        <v>0.4464087759927492</v>
      </c>
      <c r="P74" s="6">
        <v>0.44661466950543455</v>
      </c>
      <c r="Q74" s="6">
        <v>0.4453267930632146</v>
      </c>
      <c r="R74" s="6">
        <v>0.47865357874483555</v>
      </c>
      <c r="S74" s="6">
        <v>0.58985544578617322</v>
      </c>
      <c r="T74" s="6">
        <v>0.51153166690796659</v>
      </c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</row>
    <row r="75" spans="1:53">
      <c r="A75" s="2" t="s">
        <v>54</v>
      </c>
      <c r="B75" s="5">
        <v>1.01224</v>
      </c>
      <c r="C75" s="9">
        <f t="shared" si="2"/>
        <v>0.25935470520621556</v>
      </c>
      <c r="D75" s="8">
        <f t="shared" si="3"/>
        <v>0.2806433815118155</v>
      </c>
      <c r="E75" s="2" t="s">
        <v>55</v>
      </c>
      <c r="F75" s="6">
        <v>2.9009146180415151</v>
      </c>
      <c r="G75" s="6">
        <v>4.1818538983787175</v>
      </c>
      <c r="H75" s="6">
        <v>2.7991150865703673</v>
      </c>
      <c r="I75" s="6">
        <v>2.8156300197074962</v>
      </c>
      <c r="J75" s="6">
        <v>3.8149023579523962</v>
      </c>
      <c r="K75" s="6">
        <v>2.0759271506349029</v>
      </c>
      <c r="L75" s="6">
        <v>2.2415281320059961</v>
      </c>
      <c r="M75" s="6">
        <v>2.6138895290773605</v>
      </c>
      <c r="N75" s="6">
        <v>2.335079987507374</v>
      </c>
      <c r="O75" s="6">
        <v>4.1446475101718763</v>
      </c>
      <c r="P75" s="6">
        <v>2.0868505446929912</v>
      </c>
      <c r="Q75" s="6">
        <v>1.8803709893913432</v>
      </c>
      <c r="R75" s="6">
        <v>2.8640018051283875</v>
      </c>
      <c r="S75" s="6">
        <v>2.6078368594994781</v>
      </c>
      <c r="T75" s="6">
        <v>2.831476527780235</v>
      </c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</row>
    <row r="76" spans="1:53">
      <c r="A76" s="2" t="s">
        <v>51</v>
      </c>
      <c r="B76" s="5">
        <v>0.56518800000000002</v>
      </c>
      <c r="C76" s="9">
        <f t="shared" si="2"/>
        <v>0.54986534214410931</v>
      </c>
      <c r="D76" s="8">
        <f t="shared" si="3"/>
        <v>-8.4512941722233254E-2</v>
      </c>
      <c r="E76" s="2" t="s">
        <v>58</v>
      </c>
      <c r="F76" s="6">
        <v>5.2872754907422514</v>
      </c>
      <c r="G76" s="6">
        <v>5.582368738362959</v>
      </c>
      <c r="H76" s="6">
        <v>4.5988577063682348</v>
      </c>
      <c r="I76" s="6">
        <v>5.6713794175340055</v>
      </c>
      <c r="J76" s="6">
        <v>4.6939818410030218</v>
      </c>
      <c r="K76" s="6">
        <v>4.9876651713909039</v>
      </c>
      <c r="L76" s="6">
        <v>4.4790727831167265</v>
      </c>
      <c r="M76" s="6">
        <v>4.9120676511780452</v>
      </c>
      <c r="N76" s="6">
        <v>4.3670749904570219</v>
      </c>
      <c r="O76" s="6">
        <v>5.8379350700304702</v>
      </c>
      <c r="P76" s="6">
        <v>5.6571578150055917</v>
      </c>
      <c r="Q76" s="6">
        <v>7.4276739349935541</v>
      </c>
      <c r="R76" s="6">
        <v>9.7720358491383958</v>
      </c>
      <c r="S76" s="6">
        <v>6.9944869651610544</v>
      </c>
      <c r="T76" s="6">
        <v>8.8837106697750414</v>
      </c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</row>
    <row r="77" spans="1:53">
      <c r="A77" s="2" t="s">
        <v>59</v>
      </c>
      <c r="B77" s="5">
        <v>1.01291</v>
      </c>
      <c r="C77" s="9">
        <f t="shared" si="2"/>
        <v>0.25901787377151325</v>
      </c>
      <c r="D77" s="8">
        <f t="shared" si="3"/>
        <v>0.52125704908960868</v>
      </c>
      <c r="E77" s="2" t="s">
        <v>60</v>
      </c>
      <c r="F77" s="6">
        <v>4.9075111445874757</v>
      </c>
      <c r="G77" s="6">
        <v>1.6641676115322543</v>
      </c>
      <c r="H77" s="6">
        <v>2.7236715505332869</v>
      </c>
      <c r="I77" s="6">
        <v>1.3526508649401043</v>
      </c>
      <c r="J77" s="6">
        <v>4.7144381162935387</v>
      </c>
      <c r="K77" s="6">
        <v>2.3515018152852525</v>
      </c>
      <c r="L77" s="6">
        <v>0.96572074096181382</v>
      </c>
      <c r="M77" s="6">
        <v>3.4183109661330451</v>
      </c>
      <c r="N77" s="6">
        <v>0.91508484575077209</v>
      </c>
      <c r="O77" s="6">
        <v>1.8327435677692265</v>
      </c>
      <c r="P77" s="6">
        <v>2.2660764315464705</v>
      </c>
      <c r="Q77" s="6">
        <v>2.9445081218789348</v>
      </c>
      <c r="R77" s="6">
        <v>6.6059056820417519</v>
      </c>
      <c r="S77" s="6">
        <v>5.1312000784249108</v>
      </c>
      <c r="T77" s="6">
        <v>0.63060503205918572</v>
      </c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</row>
    <row r="78" spans="1:53">
      <c r="A78" s="2" t="s">
        <v>62</v>
      </c>
      <c r="B78" s="5">
        <v>0.378973</v>
      </c>
      <c r="C78" s="9">
        <f t="shared" si="2"/>
        <v>0.68161328628518481</v>
      </c>
      <c r="D78" s="8">
        <f t="shared" si="3"/>
        <v>4.7044504729069403E-2</v>
      </c>
      <c r="E78" s="2" t="s">
        <v>63</v>
      </c>
      <c r="F78" s="6">
        <v>10.268172762714006</v>
      </c>
      <c r="G78" s="6">
        <v>8.6003053441742345</v>
      </c>
      <c r="H78" s="6">
        <v>7.6362231890171657</v>
      </c>
      <c r="I78" s="6">
        <v>8.5631903174484076</v>
      </c>
      <c r="J78" s="6">
        <v>9.5852702466949609</v>
      </c>
      <c r="K78" s="6">
        <v>7.1261100300757425</v>
      </c>
      <c r="L78" s="6">
        <v>9.2929922838412899</v>
      </c>
      <c r="M78" s="6">
        <v>8.9504996424793628</v>
      </c>
      <c r="N78" s="6">
        <v>8.7339417704827014</v>
      </c>
      <c r="O78" s="6">
        <v>8.9361764811667452</v>
      </c>
      <c r="P78" s="6">
        <v>7.869930495737063</v>
      </c>
      <c r="Q78" s="6">
        <v>6.3345055253128368</v>
      </c>
      <c r="R78" s="6">
        <v>7.8203936158033214</v>
      </c>
      <c r="S78" s="6">
        <v>7.8126645802025081</v>
      </c>
      <c r="T78" s="6">
        <v>8.225810469718791</v>
      </c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</row>
    <row r="79" spans="1:53">
      <c r="A79" s="2"/>
      <c r="B79" s="5">
        <v>0.27999200000000002</v>
      </c>
      <c r="C79" s="9">
        <f t="shared" si="2"/>
        <v>0.76227567341218849</v>
      </c>
      <c r="D79" s="8">
        <f t="shared" si="3"/>
        <v>5.8012257998880032E-2</v>
      </c>
      <c r="E79" s="2" t="s">
        <v>64</v>
      </c>
      <c r="F79" s="6">
        <v>0.48491567650345663</v>
      </c>
      <c r="G79" s="6">
        <v>0.51102589533798959</v>
      </c>
      <c r="H79" s="6">
        <v>0.71395169026227467</v>
      </c>
      <c r="I79" s="6">
        <v>0.66648699718704973</v>
      </c>
      <c r="J79" s="6">
        <v>0.65984996672960516</v>
      </c>
      <c r="K79" s="6">
        <v>0.56072083886648372</v>
      </c>
      <c r="L79" s="6">
        <v>0.58158821070864331</v>
      </c>
      <c r="M79" s="6">
        <v>0.59840386240478427</v>
      </c>
      <c r="N79" s="6">
        <v>0.5227469896241802</v>
      </c>
      <c r="O79" s="6">
        <v>0.4179941470350868</v>
      </c>
      <c r="P79" s="6">
        <v>0.87292867221516757</v>
      </c>
      <c r="Q79" s="6">
        <v>0.46152147940788762</v>
      </c>
      <c r="R79" s="6">
        <v>0.43189975312868539</v>
      </c>
      <c r="S79" s="6">
        <v>0.46331879900036049</v>
      </c>
      <c r="T79" s="6">
        <v>0.47253856976930164</v>
      </c>
      <c r="U79" s="7"/>
    </row>
    <row r="80" spans="1:53">
      <c r="A80" s="2"/>
      <c r="B80" s="5">
        <v>1.1137300000000001</v>
      </c>
      <c r="C80" s="9">
        <f t="shared" si="2"/>
        <v>0.20388224741781436</v>
      </c>
      <c r="D80" s="8">
        <f t="shared" si="3"/>
        <v>0.38624471720047426</v>
      </c>
      <c r="E80" s="2" t="s">
        <v>65</v>
      </c>
      <c r="F80" s="6">
        <v>0.37260299459360502</v>
      </c>
      <c r="G80" s="6">
        <v>0.18442515245890123</v>
      </c>
      <c r="H80" s="6">
        <v>0.31522024642853352</v>
      </c>
      <c r="I80" s="6" t="s">
        <v>66</v>
      </c>
      <c r="J80" s="6">
        <v>0.55386330267722472</v>
      </c>
      <c r="K80" s="6">
        <v>0.33645673498967699</v>
      </c>
      <c r="L80" s="6">
        <v>0.31860036415263976</v>
      </c>
      <c r="M80" s="6">
        <v>0.34230385117686341</v>
      </c>
      <c r="N80" s="6">
        <v>0.27539299718915916</v>
      </c>
      <c r="O80" s="6">
        <v>0.20144476424195415</v>
      </c>
      <c r="P80" s="6">
        <v>0.19169629645655342</v>
      </c>
      <c r="Q80" s="6">
        <v>0.28885037550548814</v>
      </c>
      <c r="R80" s="6">
        <v>0.24425921376877241</v>
      </c>
      <c r="S80" s="6">
        <v>0.29951641447982486</v>
      </c>
      <c r="T80" s="6">
        <v>0.26999109296568141</v>
      </c>
      <c r="U80" s="7"/>
    </row>
    <row r="81" spans="1:21">
      <c r="A81" s="2"/>
      <c r="B81" s="5">
        <v>2.2005300000000001</v>
      </c>
      <c r="C81" s="9">
        <f t="shared" si="2"/>
        <v>3.4673205018705302E-3</v>
      </c>
      <c r="D81" s="8">
        <f t="shared" si="3"/>
        <v>0.28886877140986095</v>
      </c>
      <c r="E81" s="2" t="s">
        <v>67</v>
      </c>
      <c r="F81" s="6">
        <v>1.5038129233750273</v>
      </c>
      <c r="G81" s="6">
        <v>1.6058709681320469</v>
      </c>
      <c r="H81" s="6">
        <v>1.5172291086455238</v>
      </c>
      <c r="I81" s="6">
        <v>1.5697089507557602</v>
      </c>
      <c r="J81" s="6">
        <v>1.7837100118414815</v>
      </c>
      <c r="K81" s="6">
        <v>1.4442680984675709</v>
      </c>
      <c r="L81" s="6">
        <v>1.3639126155512125</v>
      </c>
      <c r="M81" s="6">
        <v>1.3441741864189434</v>
      </c>
      <c r="N81" s="6">
        <v>1.2663358434257557</v>
      </c>
      <c r="O81" s="6">
        <v>1.4194602671139627</v>
      </c>
      <c r="P81" s="6">
        <v>1.3004607149326426</v>
      </c>
      <c r="Q81" s="6">
        <v>1.0201027512226446</v>
      </c>
      <c r="R81" s="6">
        <v>1.7679615276454745</v>
      </c>
      <c r="S81" s="6">
        <v>1.6887080295497834</v>
      </c>
      <c r="T81" s="6">
        <v>1.7666039286989557</v>
      </c>
      <c r="U81" s="7"/>
    </row>
    <row r="82" spans="1:21">
      <c r="A82" s="2"/>
      <c r="B82" s="5">
        <v>0.98958299999999999</v>
      </c>
      <c r="C82" s="9">
        <f t="shared" si="2"/>
        <v>0.27091466159138267</v>
      </c>
      <c r="D82" s="8">
        <f t="shared" si="3"/>
        <v>0.25985294809387477</v>
      </c>
      <c r="E82" s="2" t="s">
        <v>76</v>
      </c>
      <c r="F82" s="6">
        <v>5.4692163630785382</v>
      </c>
      <c r="G82" s="6">
        <v>7.4706528340308518</v>
      </c>
      <c r="H82" s="6">
        <v>5.6967137871390428</v>
      </c>
      <c r="I82" s="6">
        <v>5.017908249126025</v>
      </c>
      <c r="J82" s="6">
        <v>9.599010688210857</v>
      </c>
      <c r="K82" s="6">
        <v>6.0041837189470399</v>
      </c>
      <c r="L82" s="6">
        <v>4.0601824293656588</v>
      </c>
      <c r="M82" s="6">
        <v>5.3206310091537103</v>
      </c>
      <c r="N82" s="6">
        <v>5.5283339695318743</v>
      </c>
      <c r="O82" s="6">
        <v>6.8592166550403482</v>
      </c>
      <c r="P82" s="6">
        <v>7.3882246736276302</v>
      </c>
      <c r="Q82" s="6">
        <v>3.6303720455665394</v>
      </c>
      <c r="R82" s="6">
        <v>7.248093444293894</v>
      </c>
      <c r="S82" s="6">
        <v>7.3808408916383952</v>
      </c>
      <c r="T82" s="6">
        <v>7.516858196186547</v>
      </c>
      <c r="U82" s="7"/>
    </row>
    <row r="83" spans="1:21">
      <c r="A83" s="2"/>
      <c r="B83" s="5">
        <v>0.51988500000000004</v>
      </c>
      <c r="C83" s="9">
        <f t="shared" si="2"/>
        <v>0.57203550520308022</v>
      </c>
      <c r="D83" s="8">
        <f t="shared" si="3"/>
        <v>7.9757288731305276E-2</v>
      </c>
      <c r="E83" s="2" t="s">
        <v>79</v>
      </c>
      <c r="F83" s="6">
        <v>104.54949319965854</v>
      </c>
      <c r="G83" s="6">
        <v>155.68250407650135</v>
      </c>
      <c r="H83" s="6">
        <v>114.29528541859605</v>
      </c>
      <c r="I83" s="6">
        <v>124.49035373960074</v>
      </c>
      <c r="J83" s="6">
        <v>110.8065484782847</v>
      </c>
      <c r="K83" s="6">
        <v>96.155930310444646</v>
      </c>
      <c r="L83" s="6">
        <v>105.99003832967803</v>
      </c>
      <c r="M83" s="6">
        <v>115.32212314074494</v>
      </c>
      <c r="N83" s="6">
        <v>102.94888433910539</v>
      </c>
      <c r="O83" s="6">
        <v>131.71818101808569</v>
      </c>
      <c r="P83" s="6">
        <v>125.36183763491896</v>
      </c>
      <c r="Q83" s="6">
        <v>86.669194987598345</v>
      </c>
      <c r="R83" s="6">
        <v>92.445512688696496</v>
      </c>
      <c r="S83" s="6">
        <v>104.53143723034918</v>
      </c>
      <c r="T83" s="6">
        <v>103.16136535051726</v>
      </c>
      <c r="U83" s="7"/>
    </row>
    <row r="84" spans="1:21">
      <c r="A84" s="2"/>
      <c r="B84" s="5">
        <v>0.29944599999999999</v>
      </c>
      <c r="C84" s="9">
        <f t="shared" si="2"/>
        <v>0.74622187013938179</v>
      </c>
      <c r="D84" s="8">
        <f t="shared" si="3"/>
        <v>8.7560552045143944E-2</v>
      </c>
      <c r="E84" s="2" t="s">
        <v>84</v>
      </c>
      <c r="F84" s="6">
        <v>0.441522140311014</v>
      </c>
      <c r="G84" s="6">
        <v>0.8279363716944369</v>
      </c>
      <c r="H84" s="6">
        <v>0.6476660401025276</v>
      </c>
      <c r="I84" s="6">
        <v>0.53969751213917438</v>
      </c>
      <c r="J84" s="6">
        <v>0.3751603694789285</v>
      </c>
      <c r="K84" s="6">
        <v>0.43798743139635665</v>
      </c>
      <c r="L84" s="6">
        <v>0.37983661948376746</v>
      </c>
      <c r="M84" s="6">
        <v>0.5332523741143238</v>
      </c>
      <c r="N84" s="6">
        <v>0.46604434882187601</v>
      </c>
      <c r="O84" s="6">
        <v>0.51804355110180345</v>
      </c>
      <c r="P84" s="6">
        <v>0.81950891758990718</v>
      </c>
      <c r="Q84" s="6">
        <v>0.36072445169070899</v>
      </c>
      <c r="R84" s="6">
        <v>0.37764308476878461</v>
      </c>
      <c r="S84" s="6">
        <v>0.30480036236758412</v>
      </c>
      <c r="T84" s="6">
        <v>0.54063207088367382</v>
      </c>
      <c r="U84" s="7"/>
    </row>
    <row r="85" spans="1:21">
      <c r="A85" s="2"/>
      <c r="B85" s="5">
        <v>0.50219499999999995</v>
      </c>
      <c r="C85" s="9">
        <f t="shared" si="2"/>
        <v>0.99078587397579621</v>
      </c>
      <c r="D85" s="8">
        <f t="shared" si="3"/>
        <v>-1.7792023700788911E-3</v>
      </c>
      <c r="E85" s="2" t="s">
        <v>89</v>
      </c>
      <c r="F85" s="6">
        <v>1.1156818496537344</v>
      </c>
      <c r="G85" s="6">
        <v>0.82188964538430898</v>
      </c>
      <c r="H85" s="6">
        <v>1.3768808734936913</v>
      </c>
      <c r="I85" s="6">
        <v>1.2946921450238955</v>
      </c>
      <c r="J85" s="6">
        <v>1.1037897372796706</v>
      </c>
      <c r="K85" s="6">
        <v>1.0224553066539015</v>
      </c>
      <c r="L85" s="6">
        <v>1.195044268579404</v>
      </c>
      <c r="M85" s="6">
        <v>1.322900231058793</v>
      </c>
      <c r="N85" s="6">
        <v>1.3056876149495089</v>
      </c>
      <c r="O85" s="6">
        <v>0.82813688343713521</v>
      </c>
      <c r="P85" s="6">
        <v>1.1841088932407073</v>
      </c>
      <c r="Q85" s="6">
        <v>0.9078232034216176</v>
      </c>
      <c r="R85" s="6">
        <v>0.86449421391882919</v>
      </c>
      <c r="S85" s="6">
        <v>1.0104855079038475</v>
      </c>
      <c r="T85" s="6">
        <v>0.69183863645471877</v>
      </c>
      <c r="U85" s="7"/>
    </row>
    <row r="86" spans="1:21">
      <c r="A86" s="2"/>
      <c r="B86" s="5">
        <v>0.51291799999999999</v>
      </c>
      <c r="C86" s="9">
        <f t="shared" si="2"/>
        <v>4.9660071228721313E-2</v>
      </c>
      <c r="D86" s="8">
        <f t="shared" si="3"/>
        <v>-0.64004745566113597</v>
      </c>
      <c r="E86" s="2" t="s">
        <v>100</v>
      </c>
      <c r="F86" s="6">
        <v>0.51909163147855042</v>
      </c>
      <c r="G86" s="6">
        <v>1.2505870363459415</v>
      </c>
      <c r="H86" s="6">
        <v>0.88090140343874246</v>
      </c>
      <c r="I86" s="6">
        <v>0.80269381717507515</v>
      </c>
      <c r="J86" s="6" t="s">
        <v>66</v>
      </c>
      <c r="K86" s="6">
        <v>0.57235204036414633</v>
      </c>
      <c r="L86" s="6">
        <v>1.4115581713573198</v>
      </c>
      <c r="M86" s="6">
        <v>1.0419806052440301</v>
      </c>
      <c r="N86" s="6">
        <v>0.92709164729152926</v>
      </c>
      <c r="O86" s="6">
        <v>1.2877061191576438</v>
      </c>
      <c r="P86" s="6">
        <v>1.8692273966430701</v>
      </c>
      <c r="Q86" s="6">
        <v>0.99058400855426088</v>
      </c>
      <c r="R86" s="6">
        <v>1.5600355245709763</v>
      </c>
      <c r="S86" s="6">
        <v>0.91280199761040415</v>
      </c>
      <c r="T86" s="6">
        <v>1.3578985031344313</v>
      </c>
      <c r="U86" s="7"/>
    </row>
    <row r="87" spans="1:21">
      <c r="A87" s="2"/>
      <c r="B87" s="5">
        <v>0.83113599999999999</v>
      </c>
      <c r="C87" s="9">
        <f t="shared" si="2"/>
        <v>0.35980450932643693</v>
      </c>
      <c r="D87" s="8">
        <f t="shared" si="3"/>
        <v>0.15811773654022368</v>
      </c>
      <c r="E87" s="2" t="s">
        <v>105</v>
      </c>
      <c r="F87" s="6">
        <v>1.1691438207143583</v>
      </c>
      <c r="G87" s="6">
        <v>2.0995319058614639</v>
      </c>
      <c r="H87" s="6">
        <v>1.8530182574810843</v>
      </c>
      <c r="I87" s="6">
        <v>1.7664010927171079</v>
      </c>
      <c r="J87" s="6">
        <v>1.7349237251108884</v>
      </c>
      <c r="K87" s="6">
        <v>1.3004531382829305</v>
      </c>
      <c r="L87" s="6">
        <v>1.3976550419581606</v>
      </c>
      <c r="M87" s="6">
        <v>1.5139226218968094</v>
      </c>
      <c r="N87" s="6">
        <v>1.5444355762223687</v>
      </c>
      <c r="O87" s="6">
        <v>1.9441588234190081</v>
      </c>
      <c r="P87" s="6">
        <v>1.3020847682762988</v>
      </c>
      <c r="Q87" s="6">
        <v>1.1910948073769341</v>
      </c>
      <c r="R87" s="6">
        <v>1.455759904586071</v>
      </c>
      <c r="S87" s="6">
        <v>1.5734345348405099</v>
      </c>
      <c r="T87" s="6">
        <v>2.0929183841982639</v>
      </c>
      <c r="U87" s="7"/>
    </row>
    <row r="88" spans="1:21">
      <c r="A88" s="2"/>
      <c r="B88" s="5">
        <v>1.8387199999999999</v>
      </c>
      <c r="C88" s="9">
        <f t="shared" si="2"/>
        <v>2.4252008765265367E-2</v>
      </c>
      <c r="D88" s="8">
        <f t="shared" si="3"/>
        <v>0.63717740468092665</v>
      </c>
      <c r="E88" s="2" t="s">
        <v>106</v>
      </c>
      <c r="F88" s="6">
        <v>0.52263685502368462</v>
      </c>
      <c r="G88" s="6">
        <v>0.98088753848780053</v>
      </c>
      <c r="H88" s="6">
        <v>0.98062060521415129</v>
      </c>
      <c r="I88" s="6">
        <v>0.54099909501708132</v>
      </c>
      <c r="J88" s="6">
        <v>0.50839633608811174</v>
      </c>
      <c r="K88" s="6">
        <v>0.66316022289016818</v>
      </c>
      <c r="L88" s="6">
        <v>0.46145892410242606</v>
      </c>
      <c r="M88" s="6">
        <v>0.46108343527103612</v>
      </c>
      <c r="N88" s="6">
        <v>0.36041225665405835</v>
      </c>
      <c r="O88" s="6">
        <v>0.42098516060957752</v>
      </c>
      <c r="P88" s="6">
        <v>0.50380454796418239</v>
      </c>
      <c r="Q88" s="6">
        <v>0.4906069194315979</v>
      </c>
      <c r="R88" s="6">
        <v>0.56653409791932274</v>
      </c>
      <c r="S88" s="6">
        <v>0.49676062707946816</v>
      </c>
      <c r="T88" s="6">
        <v>0.58099714736610664</v>
      </c>
      <c r="U88" s="7"/>
    </row>
    <row r="89" spans="1:21">
      <c r="A89" s="2"/>
      <c r="B89" s="5">
        <v>0.71363900000000002</v>
      </c>
      <c r="C89" s="9">
        <f t="shared" si="2"/>
        <v>0.43444257755116578</v>
      </c>
      <c r="D89" s="8">
        <f t="shared" si="3"/>
        <v>-0.16823946232508724</v>
      </c>
      <c r="E89" s="2" t="s">
        <v>109</v>
      </c>
      <c r="F89" s="6">
        <v>1.5973359204956676</v>
      </c>
      <c r="G89" s="6">
        <v>1.6964943406517843</v>
      </c>
      <c r="H89" s="6">
        <v>1.8565069759105446</v>
      </c>
      <c r="I89" s="6">
        <v>1.6970343816945384</v>
      </c>
      <c r="J89" s="6">
        <v>1.7146990302953578</v>
      </c>
      <c r="K89" s="6">
        <v>1.3029974636105441</v>
      </c>
      <c r="L89" s="6">
        <v>1.7367195628668659</v>
      </c>
      <c r="M89" s="6">
        <v>1.8095419599222318</v>
      </c>
      <c r="N89" s="6">
        <v>1.606621091716695</v>
      </c>
      <c r="O89" s="6">
        <v>1.6967272254692582</v>
      </c>
      <c r="P89" s="6">
        <v>2.9711475903137514</v>
      </c>
      <c r="Q89" s="6">
        <v>1.2644854428185124</v>
      </c>
      <c r="R89" s="6">
        <v>1.5943540830470211</v>
      </c>
      <c r="S89" s="6">
        <v>1.4208953023965138</v>
      </c>
      <c r="T89" s="6">
        <v>1.455453455420239</v>
      </c>
      <c r="U89" s="7"/>
    </row>
    <row r="90" spans="1:21">
      <c r="A90" s="2"/>
      <c r="B90" s="5">
        <v>0.740699</v>
      </c>
      <c r="C90" s="9">
        <f t="shared" si="2"/>
        <v>0.45837565694166837</v>
      </c>
      <c r="D90" s="8">
        <f t="shared" si="3"/>
        <v>0.17788704124433058</v>
      </c>
      <c r="E90" s="2" t="s">
        <v>114</v>
      </c>
      <c r="F90" s="6" t="s">
        <v>66</v>
      </c>
      <c r="G90" s="6">
        <v>0.31629029929899832</v>
      </c>
      <c r="H90" s="6">
        <v>0.21964389778810892</v>
      </c>
      <c r="I90" s="6">
        <v>0.23060986048562823</v>
      </c>
      <c r="J90" s="6">
        <v>0.21282245651304649</v>
      </c>
      <c r="K90" s="6">
        <v>0.17228717218412701</v>
      </c>
      <c r="L90" s="6">
        <v>0.18542713030114411</v>
      </c>
      <c r="M90" s="6">
        <v>0.19249974884913812</v>
      </c>
      <c r="N90" s="6">
        <v>0.23493077003157856</v>
      </c>
      <c r="O90" s="6">
        <v>0.29805450269800637</v>
      </c>
      <c r="P90" s="6">
        <v>0.11658382931245759</v>
      </c>
      <c r="Q90" s="6">
        <v>0.1941737476443231</v>
      </c>
      <c r="R90" s="6">
        <v>0.2000063357338725</v>
      </c>
      <c r="S90" s="6">
        <v>0.27156711117878274</v>
      </c>
      <c r="T90" s="6">
        <v>0.23626928488465082</v>
      </c>
      <c r="U90" s="7"/>
    </row>
    <row r="91" spans="1:21">
      <c r="A91" s="2"/>
      <c r="B91" s="5">
        <v>0.81734799999999996</v>
      </c>
      <c r="C91" s="9">
        <f t="shared" si="2"/>
        <v>0.36818953005808452</v>
      </c>
      <c r="D91" s="8">
        <f t="shared" si="3"/>
        <v>0.1171389667050243</v>
      </c>
      <c r="E91" s="2" t="s">
        <v>115</v>
      </c>
      <c r="F91" s="6">
        <v>4.6799786974607622</v>
      </c>
      <c r="G91" s="6">
        <v>3.6885030491780251</v>
      </c>
      <c r="H91" s="6">
        <v>4.2291989161133294</v>
      </c>
      <c r="I91" s="6">
        <v>4.2570182114413724</v>
      </c>
      <c r="J91" s="6">
        <v>5.5369347699556757</v>
      </c>
      <c r="K91" s="6">
        <v>3.3964925748408752</v>
      </c>
      <c r="L91" s="6">
        <v>3.8713966779175268</v>
      </c>
      <c r="M91" s="6">
        <v>4.6581098090662501</v>
      </c>
      <c r="N91" s="6">
        <v>4.180379637019815</v>
      </c>
      <c r="O91" s="6">
        <v>3.9094790678775384</v>
      </c>
      <c r="P91" s="6">
        <v>3.7868863840701712</v>
      </c>
      <c r="Q91" s="6">
        <v>3.3707695985765143</v>
      </c>
      <c r="R91" s="6">
        <v>5.4160103994958089</v>
      </c>
      <c r="S91" s="6">
        <v>4.8588681853150053</v>
      </c>
      <c r="T91" s="6">
        <v>4.43777550157579</v>
      </c>
      <c r="U91" s="7"/>
    </row>
    <row r="92" spans="1:21">
      <c r="A92" s="2"/>
      <c r="B92" s="5">
        <v>0.36049599999999998</v>
      </c>
      <c r="C92" s="9">
        <f t="shared" si="2"/>
        <v>0.69646700978013643</v>
      </c>
      <c r="D92" s="8">
        <f t="shared" si="3"/>
        <v>5.1362159007690235E-2</v>
      </c>
      <c r="E92" s="2" t="s">
        <v>118</v>
      </c>
      <c r="F92" s="6">
        <v>2.3343878955290691</v>
      </c>
      <c r="G92" s="6">
        <v>3.512140198465961</v>
      </c>
      <c r="H92" s="6">
        <v>2.8439596547157229</v>
      </c>
      <c r="I92" s="6">
        <v>3.2077127207522844</v>
      </c>
      <c r="J92" s="6">
        <v>2.7557304588535532</v>
      </c>
      <c r="K92" s="6">
        <v>2.3341761713876927</v>
      </c>
      <c r="L92" s="6">
        <v>2.6365957078540103</v>
      </c>
      <c r="M92" s="6">
        <v>2.8009230532853486</v>
      </c>
      <c r="N92" s="6">
        <v>2.5897213450393863</v>
      </c>
      <c r="O92" s="6">
        <v>3.0103056120462472</v>
      </c>
      <c r="P92" s="6">
        <v>3.2268779900344606</v>
      </c>
      <c r="Q92" s="6">
        <v>2.1295200100786196</v>
      </c>
      <c r="R92" s="6">
        <v>2.2190352122304118</v>
      </c>
      <c r="S92" s="6">
        <v>2.4783801362493771</v>
      </c>
      <c r="T92" s="6">
        <v>2.8359535130072668</v>
      </c>
      <c r="U92" s="7"/>
    </row>
    <row r="93" spans="1:21">
      <c r="A93" s="2"/>
      <c r="B93" s="5">
        <v>6.3471600000000003E-2</v>
      </c>
      <c r="C93" s="9">
        <f t="shared" si="2"/>
        <v>0.94545523874177606</v>
      </c>
      <c r="D93" s="8">
        <f t="shared" si="3"/>
        <v>1.5167881489897665E-2</v>
      </c>
      <c r="E93" s="2" t="s">
        <v>119</v>
      </c>
      <c r="F93" s="6">
        <v>1.2784785148462972</v>
      </c>
      <c r="G93" s="6">
        <v>0.62289033207535593</v>
      </c>
      <c r="H93" s="6">
        <v>0.89136755872712359</v>
      </c>
      <c r="I93" s="6">
        <v>0.99907970434162097</v>
      </c>
      <c r="J93" s="6">
        <v>0.96862393337892905</v>
      </c>
      <c r="K93" s="6">
        <v>0.70810997034467671</v>
      </c>
      <c r="L93" s="6">
        <v>1.0705409637352492</v>
      </c>
      <c r="M93" s="6">
        <v>1.0430886237523711</v>
      </c>
      <c r="N93" s="6">
        <v>0.91883263351493916</v>
      </c>
      <c r="O93" s="6">
        <v>0.70744948570643218</v>
      </c>
      <c r="P93" s="6">
        <v>0.52915138050624411</v>
      </c>
      <c r="Q93" s="6">
        <v>1.1422940970205786</v>
      </c>
      <c r="R93" s="6">
        <v>1.751705368367348</v>
      </c>
      <c r="S93" s="6">
        <v>1.39489271673833</v>
      </c>
      <c r="T93" s="6">
        <v>0.87618933459362869</v>
      </c>
      <c r="U93" s="7"/>
    </row>
    <row r="94" spans="1:21">
      <c r="A94" s="2"/>
      <c r="B94" s="5">
        <v>0.79112499999999997</v>
      </c>
      <c r="C94" s="9">
        <f t="shared" si="2"/>
        <v>0.3844163977122238</v>
      </c>
      <c r="D94" s="8">
        <f t="shared" si="3"/>
        <v>-0.11236593821718042</v>
      </c>
      <c r="E94" s="2" t="s">
        <v>120</v>
      </c>
      <c r="F94" s="6">
        <v>4.524556097242078</v>
      </c>
      <c r="G94" s="6">
        <v>7.218395815913464</v>
      </c>
      <c r="H94" s="6">
        <v>7.9104509938995404</v>
      </c>
      <c r="I94" s="6">
        <v>7.0378883119388833</v>
      </c>
      <c r="J94" s="6">
        <v>6.2674167815563129</v>
      </c>
      <c r="K94" s="6">
        <v>7.7822430687277402</v>
      </c>
      <c r="L94" s="6">
        <v>6.5113510069185248</v>
      </c>
      <c r="M94" s="6">
        <v>7.1873467241063462</v>
      </c>
      <c r="N94" s="6">
        <v>8.0595481833639866</v>
      </c>
      <c r="O94" s="6">
        <v>7.2803513663286497</v>
      </c>
      <c r="P94" s="6">
        <v>8.4483254936991656</v>
      </c>
      <c r="Q94" s="6">
        <v>6.5540274776705605</v>
      </c>
      <c r="R94" s="6">
        <v>2.8481624704471362</v>
      </c>
      <c r="S94" s="6">
        <v>4.7896901833634207</v>
      </c>
      <c r="T94" s="6">
        <v>4.2901071985228834</v>
      </c>
      <c r="U94" s="7"/>
    </row>
    <row r="95" spans="1:21">
      <c r="A95" s="2"/>
      <c r="B95" s="5">
        <v>0.96358999999999995</v>
      </c>
      <c r="C95" s="9">
        <f t="shared" si="2"/>
        <v>0.28453668622208711</v>
      </c>
      <c r="D95" s="8">
        <f t="shared" si="3"/>
        <v>0.28874982818005585</v>
      </c>
      <c r="E95" s="2" t="s">
        <v>125</v>
      </c>
      <c r="F95" s="6">
        <v>13.043019231490547</v>
      </c>
      <c r="G95" s="6">
        <v>14.733933964477188</v>
      </c>
      <c r="H95" s="6">
        <v>20.054970573386864</v>
      </c>
      <c r="I95" s="6">
        <v>16.161601467572979</v>
      </c>
      <c r="J95" s="6">
        <v>14.972449642825714</v>
      </c>
      <c r="K95" s="6">
        <v>13.070562682998327</v>
      </c>
      <c r="L95" s="6">
        <v>14.319207884042902</v>
      </c>
      <c r="M95" s="6">
        <v>14.562761123028466</v>
      </c>
      <c r="N95" s="6">
        <v>19.004268313842523</v>
      </c>
      <c r="O95" s="6">
        <v>13.675886141983563</v>
      </c>
      <c r="P95" s="6">
        <v>2.7897756329704402</v>
      </c>
      <c r="Q95" s="6">
        <v>10.990234116668686</v>
      </c>
      <c r="R95" s="6">
        <v>10.973463278864546</v>
      </c>
      <c r="S95" s="6">
        <v>9.8337051216403033</v>
      </c>
      <c r="T95" s="6">
        <v>8.2029922869487581</v>
      </c>
      <c r="U95" s="7"/>
    </row>
    <row r="96" spans="1:21">
      <c r="A96" s="2"/>
      <c r="B96" s="5">
        <v>0.76396399999999998</v>
      </c>
      <c r="C96" s="9">
        <f t="shared" si="2"/>
        <v>0.40160289472226951</v>
      </c>
      <c r="D96" s="8">
        <f t="shared" si="3"/>
        <v>0.23245232836342453</v>
      </c>
      <c r="E96" s="2" t="s">
        <v>126</v>
      </c>
      <c r="F96" s="6">
        <v>0.40202835001821891</v>
      </c>
      <c r="G96" s="6">
        <v>0.24869100003705558</v>
      </c>
      <c r="H96" s="6">
        <v>0.39735049278874629</v>
      </c>
      <c r="I96" s="6">
        <v>0.55133519434163647</v>
      </c>
      <c r="J96" s="6">
        <v>0.35918131670482595</v>
      </c>
      <c r="K96" s="6">
        <v>0.27848246502476509</v>
      </c>
      <c r="L96" s="6">
        <v>0.42826324997522042</v>
      </c>
      <c r="M96" s="6">
        <v>0.40952364068289399</v>
      </c>
      <c r="N96" s="6">
        <v>0.3996946247006975</v>
      </c>
      <c r="O96" s="6">
        <v>0.24578654048377999</v>
      </c>
      <c r="P96" s="6">
        <v>0.15132697048567259</v>
      </c>
      <c r="Q96" s="6">
        <v>0.26956840781751634</v>
      </c>
      <c r="R96" s="6">
        <v>0.47115073600108487</v>
      </c>
      <c r="S96" s="6">
        <v>0.42779120201818999</v>
      </c>
      <c r="T96" s="6">
        <v>0.47918183817070381</v>
      </c>
      <c r="U96" s="7"/>
    </row>
    <row r="97" spans="1:21">
      <c r="A97" s="2"/>
      <c r="B97" s="5">
        <v>1.23569</v>
      </c>
      <c r="C97" s="9">
        <f t="shared" si="2"/>
        <v>0.16101893049668092</v>
      </c>
      <c r="D97" s="8">
        <f t="shared" si="3"/>
        <v>-0.43065469124764305</v>
      </c>
      <c r="E97" s="2" t="s">
        <v>127</v>
      </c>
      <c r="F97" s="6">
        <v>3.010462025586162</v>
      </c>
      <c r="G97" s="6">
        <v>2.5396250502537221</v>
      </c>
      <c r="H97" s="6">
        <v>2.4461730721232939</v>
      </c>
      <c r="I97" s="6">
        <v>3.2170534919937341</v>
      </c>
      <c r="J97" s="6">
        <v>2.5075533831591588</v>
      </c>
      <c r="K97" s="6">
        <v>2.7914883594390196</v>
      </c>
      <c r="L97" s="6">
        <v>2.946057498188102</v>
      </c>
      <c r="M97" s="6">
        <v>3.074308153243392</v>
      </c>
      <c r="N97" s="6">
        <v>3.1171877711073326</v>
      </c>
      <c r="O97" s="6">
        <v>3.2881707731164411</v>
      </c>
      <c r="P97" s="6">
        <v>6.7982292946394125</v>
      </c>
      <c r="Q97" s="6">
        <v>3.0321435817641547</v>
      </c>
      <c r="R97" s="6">
        <v>2.4327272888950144</v>
      </c>
      <c r="S97" s="6">
        <v>2.4314503359304629</v>
      </c>
      <c r="T97" s="6">
        <v>2.7681488496494775</v>
      </c>
      <c r="U97" s="7"/>
    </row>
    <row r="98" spans="1:21">
      <c r="A98" s="2"/>
      <c r="B98" s="5">
        <v>0.36171900000000001</v>
      </c>
      <c r="C98" s="9">
        <f t="shared" si="2"/>
        <v>0.69548091221818398</v>
      </c>
      <c r="D98" s="8">
        <f t="shared" si="3"/>
        <v>8.9493813576930412E-2</v>
      </c>
      <c r="E98" s="2" t="s">
        <v>128</v>
      </c>
      <c r="F98" s="6">
        <v>0.74038448516582755</v>
      </c>
      <c r="G98" s="6">
        <v>0.40249491028441164</v>
      </c>
      <c r="H98" s="6">
        <v>0.60812723123531021</v>
      </c>
      <c r="I98" s="6">
        <v>0.69374367392439484</v>
      </c>
      <c r="J98" s="6">
        <v>0.74229261582497452</v>
      </c>
      <c r="K98" s="6">
        <v>0.55078585425389692</v>
      </c>
      <c r="L98" s="6">
        <v>0.87753740898624866</v>
      </c>
      <c r="M98" s="6">
        <v>0.66894770743583831</v>
      </c>
      <c r="N98" s="6">
        <v>0.66287260991775698</v>
      </c>
      <c r="O98" s="6">
        <v>0.40640396943393498</v>
      </c>
      <c r="P98" s="6">
        <v>0.40073516254714903</v>
      </c>
      <c r="Q98" s="6">
        <v>0.49651066796527471</v>
      </c>
      <c r="R98" s="6">
        <v>0.79286985402246846</v>
      </c>
      <c r="S98" s="6">
        <v>0.81880334571237179</v>
      </c>
      <c r="T98" s="6">
        <v>0.74628455357055812</v>
      </c>
      <c r="U98" s="7"/>
    </row>
    <row r="99" spans="1:21">
      <c r="A99" s="2"/>
      <c r="B99" s="5">
        <v>0.86032900000000001</v>
      </c>
      <c r="C99" s="9">
        <f t="shared" si="2"/>
        <v>0.34238705683992643</v>
      </c>
      <c r="D99" s="8">
        <f t="shared" si="3"/>
        <v>-0.24618693279511686</v>
      </c>
      <c r="E99" s="2" t="s">
        <v>129</v>
      </c>
      <c r="F99" s="6">
        <v>1.4485074360709336</v>
      </c>
      <c r="G99" s="6">
        <v>1.0828291423059828</v>
      </c>
      <c r="H99" s="6">
        <v>1.5475373500014609</v>
      </c>
      <c r="I99" s="6">
        <v>1.2523524196425699</v>
      </c>
      <c r="J99" s="6">
        <v>0.89860943644119484</v>
      </c>
      <c r="K99" s="6">
        <v>1.6478141246766662</v>
      </c>
      <c r="L99" s="6">
        <v>1.6707187519551276</v>
      </c>
      <c r="M99" s="6">
        <v>1.7147694435087844</v>
      </c>
      <c r="N99" s="6">
        <v>1.8390533365721622</v>
      </c>
      <c r="O99" s="6">
        <v>2.1427621247651958</v>
      </c>
      <c r="P99" s="6">
        <v>0.61366015628149317</v>
      </c>
      <c r="Q99" s="6">
        <v>1.3624660033453131</v>
      </c>
      <c r="R99" s="6">
        <v>1.0098965274620717</v>
      </c>
      <c r="S99" s="6">
        <v>0.92462135472776019</v>
      </c>
      <c r="T99" s="6">
        <v>1.217451143996092</v>
      </c>
      <c r="U99" s="7"/>
    </row>
    <row r="100" spans="1:21">
      <c r="A100" s="2"/>
      <c r="B100" s="5">
        <v>0.77925999999999995</v>
      </c>
      <c r="C100" s="9">
        <f t="shared" si="2"/>
        <v>0.3918770049297714</v>
      </c>
      <c r="D100" s="8">
        <f t="shared" si="3"/>
        <v>0.24297130583397941</v>
      </c>
      <c r="E100" s="2" t="s">
        <v>132</v>
      </c>
      <c r="F100" s="6">
        <v>2.7819369158668112</v>
      </c>
      <c r="G100" s="6">
        <v>4.1814662877178126</v>
      </c>
      <c r="H100" s="6">
        <v>3.9352743884312931</v>
      </c>
      <c r="I100" s="6">
        <v>3.3173519372912681</v>
      </c>
      <c r="J100" s="6">
        <v>4.8660461339183572</v>
      </c>
      <c r="K100" s="6">
        <v>2.5439012733924211</v>
      </c>
      <c r="L100" s="6">
        <v>5.4601806953798571</v>
      </c>
      <c r="M100" s="6">
        <v>2.5858197268660508</v>
      </c>
      <c r="N100" s="6">
        <v>2.4204462643578442</v>
      </c>
      <c r="O100" s="6">
        <v>2.350861894210392</v>
      </c>
      <c r="P100" s="6">
        <v>2.1549447813162872</v>
      </c>
      <c r="Q100" s="6">
        <v>3.3017661524122555</v>
      </c>
      <c r="R100" s="6">
        <v>3.464923932289901</v>
      </c>
      <c r="S100" s="6">
        <v>3.5408012898394898</v>
      </c>
      <c r="T100" s="6">
        <v>3.6322069984666325</v>
      </c>
      <c r="U100" s="7"/>
    </row>
    <row r="101" spans="1:21">
      <c r="A101" s="2"/>
      <c r="B101" s="5">
        <v>1.41628</v>
      </c>
      <c r="C101" s="9">
        <f t="shared" si="2"/>
        <v>0.10189008691705587</v>
      </c>
      <c r="D101" s="8">
        <f t="shared" si="3"/>
        <v>-0.27104070399401375</v>
      </c>
      <c r="E101" s="2" t="s">
        <v>134</v>
      </c>
      <c r="F101" s="6">
        <v>2.0484301643785443</v>
      </c>
      <c r="G101" s="6">
        <v>2.6834286054497127</v>
      </c>
      <c r="H101" s="6">
        <v>2.7124058972714877</v>
      </c>
      <c r="I101" s="6">
        <v>3.9866717913302328</v>
      </c>
      <c r="J101" s="6">
        <v>2.0178378720533314</v>
      </c>
      <c r="K101" s="6">
        <v>2.7249118466997948</v>
      </c>
      <c r="L101" s="6">
        <v>3.4637537996354411</v>
      </c>
      <c r="M101" s="6">
        <v>3.4541368979027425</v>
      </c>
      <c r="N101" s="6">
        <v>3.1234340840476107</v>
      </c>
      <c r="O101" s="6">
        <v>3.3996608041055847</v>
      </c>
      <c r="P101" s="6">
        <v>3.2707854322183065</v>
      </c>
      <c r="Q101" s="6">
        <v>2.8046596933105543</v>
      </c>
      <c r="R101" s="6">
        <v>2.3922953029981362</v>
      </c>
      <c r="S101" s="6">
        <v>2.4695503812264112</v>
      </c>
      <c r="T101" s="6">
        <v>2.44732231152524</v>
      </c>
      <c r="U101" s="7"/>
    </row>
    <row r="102" spans="1:21">
      <c r="A102" s="2"/>
      <c r="B102" s="5">
        <v>1.1820900000000001</v>
      </c>
      <c r="C102" s="9">
        <f t="shared" si="2"/>
        <v>0.18201892226592012</v>
      </c>
      <c r="D102" s="8">
        <f t="shared" si="3"/>
        <v>0.14458724929098191</v>
      </c>
      <c r="E102" s="2" t="s">
        <v>133</v>
      </c>
      <c r="F102" s="6">
        <v>0.38182057581095391</v>
      </c>
      <c r="G102" s="6">
        <v>0.49854483205682804</v>
      </c>
      <c r="H102" s="6">
        <v>0.51305965403251519</v>
      </c>
      <c r="I102" s="6">
        <v>0.58157785532829742</v>
      </c>
      <c r="J102" s="6">
        <v>0.53356141437003168</v>
      </c>
      <c r="K102" s="6">
        <v>0.459553617506606</v>
      </c>
      <c r="L102" s="6">
        <v>0.48551602441108338</v>
      </c>
      <c r="M102" s="6">
        <v>0.48967031278623807</v>
      </c>
      <c r="N102" s="6">
        <v>0.47805115036263318</v>
      </c>
      <c r="O102" s="6">
        <v>0.408348128257354</v>
      </c>
      <c r="P102" s="6">
        <v>0.43199818941252943</v>
      </c>
      <c r="Q102" s="6">
        <v>0.39148893946252927</v>
      </c>
      <c r="R102" s="6">
        <v>0.3971643700557656</v>
      </c>
      <c r="S102" s="6">
        <v>0.40331818022225258</v>
      </c>
      <c r="T102" s="6">
        <v>0.42863523076873083</v>
      </c>
      <c r="U102" s="7"/>
    </row>
    <row r="103" spans="1:21">
      <c r="A103" s="2"/>
      <c r="B103" s="5">
        <v>1.00956</v>
      </c>
      <c r="C103" s="9">
        <f t="shared" si="2"/>
        <v>0.26070783221215604</v>
      </c>
      <c r="D103" s="8">
        <f t="shared" si="3"/>
        <v>-0.33847686980720876</v>
      </c>
      <c r="E103" s="2" t="s">
        <v>143</v>
      </c>
      <c r="F103" s="6">
        <v>5.9983764294252699</v>
      </c>
      <c r="G103" s="6">
        <v>6.6240336284807624</v>
      </c>
      <c r="H103" s="6">
        <v>6.6939784865270777</v>
      </c>
      <c r="I103" s="6">
        <v>5.45615886048716</v>
      </c>
      <c r="J103" s="6">
        <v>5.9877447612636878</v>
      </c>
      <c r="K103" s="6">
        <v>4.8109557194706856</v>
      </c>
      <c r="L103" s="6">
        <v>5.6412338074430632</v>
      </c>
      <c r="M103" s="6">
        <v>5.7887318949775741</v>
      </c>
      <c r="N103" s="6">
        <v>8.7734323489606822</v>
      </c>
      <c r="O103" s="6">
        <v>7.7819443427707533</v>
      </c>
      <c r="P103" s="6">
        <v>12.925956565969365</v>
      </c>
      <c r="Q103" s="6">
        <v>4.0657328778022634</v>
      </c>
      <c r="R103" s="6">
        <v>5.2232984942072491</v>
      </c>
      <c r="S103" s="6">
        <v>5.5078899423180605</v>
      </c>
      <c r="T103" s="6">
        <v>5.7818820018333978</v>
      </c>
      <c r="U103" s="7"/>
    </row>
    <row r="104" spans="1:21">
      <c r="A104" s="2"/>
      <c r="B104" s="5">
        <v>1.7997700000000001</v>
      </c>
      <c r="C104" s="9">
        <f t="shared" si="2"/>
        <v>2.8476855554335247E-2</v>
      </c>
      <c r="D104" s="8">
        <f t="shared" si="3"/>
        <v>0.89724266737080183</v>
      </c>
      <c r="E104" s="2" t="s">
        <v>144</v>
      </c>
      <c r="F104" s="6">
        <v>0.41713100232049066</v>
      </c>
      <c r="G104" s="6">
        <v>0.92918027632298883</v>
      </c>
      <c r="H104" s="6">
        <v>0.97386121325707187</v>
      </c>
      <c r="I104" s="6">
        <v>0.48089659153726128</v>
      </c>
      <c r="J104" s="6">
        <v>0.45713985762432402</v>
      </c>
      <c r="K104" s="6">
        <v>0.69435849774066938</v>
      </c>
      <c r="L104" s="6">
        <v>0.33469050267076772</v>
      </c>
      <c r="M104" s="6">
        <v>0.20993257338037241</v>
      </c>
      <c r="N104" s="6">
        <v>0.26879966686330986</v>
      </c>
      <c r="O104" s="6">
        <v>0.2423468748731156</v>
      </c>
      <c r="P104" s="6">
        <v>0.44023445994107124</v>
      </c>
      <c r="Q104" s="6">
        <v>0.62617648438382689</v>
      </c>
      <c r="R104" s="6">
        <v>0.33554380048440574</v>
      </c>
      <c r="S104" s="6">
        <v>0.3480453042910871</v>
      </c>
      <c r="T104" s="6">
        <v>0.35743672377109464</v>
      </c>
      <c r="U104" s="7"/>
    </row>
    <row r="105" spans="1:21">
      <c r="A105" s="2"/>
      <c r="B105" s="5">
        <v>1.03532</v>
      </c>
      <c r="C105" s="9">
        <f t="shared" si="2"/>
        <v>0.24787872413878986</v>
      </c>
      <c r="D105" s="8">
        <f t="shared" si="3"/>
        <v>-0.29149890241489101</v>
      </c>
      <c r="E105" s="2" t="s">
        <v>147</v>
      </c>
      <c r="F105" s="6">
        <v>0.60566599045072766</v>
      </c>
      <c r="G105" s="6">
        <v>0.57312112321507225</v>
      </c>
      <c r="H105" s="6">
        <v>0.57716485517384941</v>
      </c>
      <c r="I105" s="6">
        <v>0.59482337520346795</v>
      </c>
      <c r="J105" s="6">
        <v>0.60936542318244069</v>
      </c>
      <c r="K105" s="6">
        <v>0.59210085124038581</v>
      </c>
      <c r="L105" s="6">
        <v>0.66219511823635213</v>
      </c>
      <c r="M105" s="6">
        <v>0.61450706472600924</v>
      </c>
      <c r="N105" s="6">
        <v>0.6398306555158414</v>
      </c>
      <c r="O105" s="6">
        <v>0.60904513910568547</v>
      </c>
      <c r="P105" s="6">
        <v>1.2595693718155867</v>
      </c>
      <c r="Q105" s="6">
        <v>0.56248099561681875</v>
      </c>
      <c r="R105" s="6">
        <v>0.6619869306037065</v>
      </c>
      <c r="S105" s="6">
        <v>0.61613613396476519</v>
      </c>
      <c r="T105" s="6">
        <v>0.66259381360072001</v>
      </c>
      <c r="U105" s="7"/>
    </row>
    <row r="106" spans="1:21">
      <c r="A106" s="2"/>
      <c r="B106" s="5">
        <v>1.08188</v>
      </c>
      <c r="C106" s="9">
        <f t="shared" si="2"/>
        <v>0.22564919532836519</v>
      </c>
      <c r="D106" s="8">
        <f t="shared" si="3"/>
        <v>0.2694383626662224</v>
      </c>
      <c r="E106" s="2" t="s">
        <v>148</v>
      </c>
      <c r="F106" s="6">
        <v>2.311911178252918</v>
      </c>
      <c r="G106" s="6">
        <v>1.3733045715886656</v>
      </c>
      <c r="H106" s="6">
        <v>1.3971590493649297</v>
      </c>
      <c r="I106" s="6">
        <v>1.3782997040047407</v>
      </c>
      <c r="J106" s="6">
        <v>1.4273076608364994</v>
      </c>
      <c r="K106" s="6">
        <v>2.2252548156960401</v>
      </c>
      <c r="L106" s="6">
        <v>1.3585232002223253</v>
      </c>
      <c r="M106" s="6">
        <v>1.322974098959349</v>
      </c>
      <c r="N106" s="6">
        <v>1.5814276295242393</v>
      </c>
      <c r="O106" s="6">
        <v>1.8986206417473861</v>
      </c>
      <c r="P106" s="6">
        <v>1.1681003674246684</v>
      </c>
      <c r="Q106" s="6">
        <v>1.0607248741607875</v>
      </c>
      <c r="R106" s="6">
        <v>1.5558672786022261</v>
      </c>
      <c r="S106" s="6">
        <v>1.3850200772638328</v>
      </c>
      <c r="T106" s="6">
        <v>1.505350177869901</v>
      </c>
      <c r="U106" s="7"/>
    </row>
    <row r="107" spans="1:21">
      <c r="A107" s="2"/>
      <c r="B107" s="5">
        <v>0.43013600000000002</v>
      </c>
      <c r="C107" s="9">
        <f t="shared" si="2"/>
        <v>0.64103384211871739</v>
      </c>
      <c r="D107" s="8">
        <f t="shared" si="3"/>
        <v>6.3448454890162626E-2</v>
      </c>
      <c r="E107" s="2" t="s">
        <v>149</v>
      </c>
      <c r="F107" s="6">
        <v>2.9031835611104011</v>
      </c>
      <c r="G107" s="6">
        <v>3.6144694129450485</v>
      </c>
      <c r="H107" s="6">
        <v>4.1690912048390851</v>
      </c>
      <c r="I107" s="6">
        <v>4.0706621688045805</v>
      </c>
      <c r="J107" s="6">
        <v>3.3636292056944095</v>
      </c>
      <c r="K107" s="6">
        <v>3.1708351499513276</v>
      </c>
      <c r="L107" s="6">
        <v>3.4767196394121851</v>
      </c>
      <c r="M107" s="6">
        <v>3.7723598134983245</v>
      </c>
      <c r="N107" s="6">
        <v>4.0536488878092793</v>
      </c>
      <c r="O107" s="6">
        <v>3.6645898314661056</v>
      </c>
      <c r="P107" s="6">
        <v>2.4208255144348474</v>
      </c>
      <c r="Q107" s="6">
        <v>2.9876217350239505</v>
      </c>
      <c r="R107" s="6">
        <v>2.8171090379799462</v>
      </c>
      <c r="S107" s="6">
        <v>3.0262421014538852</v>
      </c>
      <c r="T107" s="6">
        <v>3.0418948334507339</v>
      </c>
      <c r="U107" s="7"/>
    </row>
    <row r="108" spans="1:21">
      <c r="A108" s="2"/>
      <c r="B108" s="5">
        <v>0.94301400000000002</v>
      </c>
      <c r="C108" s="9">
        <f t="shared" si="2"/>
        <v>0.29559006410774435</v>
      </c>
      <c r="D108" s="8">
        <f t="shared" si="3"/>
        <v>0.23794387354347327</v>
      </c>
      <c r="E108" s="2" t="s">
        <v>154</v>
      </c>
      <c r="F108" s="6">
        <v>1.8355749427286863</v>
      </c>
      <c r="G108" s="6">
        <v>1.327644035733982</v>
      </c>
      <c r="H108" s="6">
        <v>2.0616872285431826</v>
      </c>
      <c r="I108" s="6">
        <v>1.8417397722383091</v>
      </c>
      <c r="J108" s="6">
        <v>1.6332598965915988</v>
      </c>
      <c r="K108" s="6">
        <v>1.4438440442463021</v>
      </c>
      <c r="L108" s="6">
        <v>1.802954696184208</v>
      </c>
      <c r="M108" s="6">
        <v>1.7674372566052676</v>
      </c>
      <c r="N108" s="6">
        <v>1.987021549779644</v>
      </c>
      <c r="O108" s="6">
        <v>1.193713517579271</v>
      </c>
      <c r="P108" s="6">
        <v>0.67897030145852177</v>
      </c>
      <c r="Q108" s="6">
        <v>1.1713253742137046</v>
      </c>
      <c r="R108" s="6">
        <v>1.8245802020543338</v>
      </c>
      <c r="S108" s="6">
        <v>1.6542233170191443</v>
      </c>
      <c r="T108" s="6">
        <v>1.8736905269519926</v>
      </c>
      <c r="U108" s="7"/>
    </row>
    <row r="109" spans="1:21">
      <c r="A109" s="2"/>
      <c r="B109" s="5">
        <v>0.55048600000000003</v>
      </c>
      <c r="C109" s="9">
        <f t="shared" si="2"/>
        <v>0.54921482114406783</v>
      </c>
      <c r="D109" s="8">
        <f t="shared" si="3"/>
        <v>1.3265443605317893</v>
      </c>
      <c r="E109" s="2" t="s">
        <v>159</v>
      </c>
      <c r="F109" s="6">
        <v>0.46711865430688293</v>
      </c>
      <c r="G109" s="6">
        <v>0.30466197947182927</v>
      </c>
      <c r="H109" s="6">
        <v>0.35773900228758171</v>
      </c>
      <c r="I109" s="6">
        <v>0.35226957772057621</v>
      </c>
      <c r="J109" s="6">
        <v>3.5410970430261082</v>
      </c>
      <c r="K109" s="6">
        <v>85.787138229499718</v>
      </c>
      <c r="L109" s="6">
        <v>0.15551196985239171</v>
      </c>
      <c r="M109" s="6">
        <v>0.41587628013071659</v>
      </c>
      <c r="N109" s="6">
        <v>0.70895651872158794</v>
      </c>
      <c r="O109" s="6">
        <v>0.92437274519637613</v>
      </c>
      <c r="P109" s="6">
        <v>9.6877682044344429</v>
      </c>
      <c r="Q109" s="6">
        <v>24.315482022652414</v>
      </c>
      <c r="R109" s="6">
        <v>10.122932688941033</v>
      </c>
      <c r="S109" s="6">
        <v>10.776820293975222</v>
      </c>
      <c r="T109" s="6">
        <v>10.498241519633204</v>
      </c>
      <c r="U109" s="7"/>
    </row>
    <row r="110" spans="1:21">
      <c r="A110" s="2"/>
      <c r="B110" s="5">
        <v>0.12549099999999999</v>
      </c>
      <c r="C110" s="9">
        <f t="shared" si="2"/>
        <v>0.89236424051317131</v>
      </c>
      <c r="D110" s="8">
        <f t="shared" si="3"/>
        <v>-3.7136566231638968E-2</v>
      </c>
      <c r="E110" s="2" t="s">
        <v>162</v>
      </c>
      <c r="F110" s="6">
        <v>0.67366337804640175</v>
      </c>
      <c r="G110" s="6">
        <v>1.4667962629991049</v>
      </c>
      <c r="H110" s="6">
        <v>1.4670060995880843</v>
      </c>
      <c r="I110" s="6">
        <v>0.57399804915695707</v>
      </c>
      <c r="J110" s="6">
        <v>0.61677599838202435</v>
      </c>
      <c r="K110" s="6">
        <v>0.91189831325163984</v>
      </c>
      <c r="L110" s="6">
        <v>1.0360955701114898</v>
      </c>
      <c r="M110" s="6">
        <v>0.84312821694706919</v>
      </c>
      <c r="N110" s="6">
        <v>0.80508033452475969</v>
      </c>
      <c r="O110" s="6">
        <v>0.94418821012737753</v>
      </c>
      <c r="P110" s="6">
        <v>1.1604441159474326</v>
      </c>
      <c r="Q110" s="6">
        <v>1.0700950438518526</v>
      </c>
      <c r="R110" s="6">
        <v>0.65670715237662269</v>
      </c>
      <c r="S110" s="6">
        <v>0.71215102913575823</v>
      </c>
      <c r="T110" s="6">
        <v>0.72527160677916658</v>
      </c>
      <c r="U110" s="7"/>
    </row>
    <row r="111" spans="1:21">
      <c r="A111" s="2"/>
      <c r="B111" s="5">
        <v>0.79542000000000002</v>
      </c>
      <c r="C111" s="9">
        <f t="shared" si="2"/>
        <v>0.38173376336038811</v>
      </c>
      <c r="D111" s="8">
        <f t="shared" si="3"/>
        <v>-0.37503764620871471</v>
      </c>
      <c r="E111" s="2" t="s">
        <v>165</v>
      </c>
      <c r="F111" s="6">
        <v>0.83582190300084025</v>
      </c>
      <c r="G111" s="6">
        <v>0.59668785139813485</v>
      </c>
      <c r="H111" s="6">
        <v>0.52759598082193337</v>
      </c>
      <c r="I111" s="6">
        <v>0.69366711022569449</v>
      </c>
      <c r="J111" s="6">
        <v>0.70554851379370498</v>
      </c>
      <c r="K111" s="6">
        <v>0.44350013627285295</v>
      </c>
      <c r="L111" s="6">
        <v>0.55893704483360884</v>
      </c>
      <c r="M111" s="6">
        <v>0.42525750350133851</v>
      </c>
      <c r="N111" s="6">
        <v>0.66301141687198528</v>
      </c>
      <c r="O111" s="6">
        <v>0.62003711399193906</v>
      </c>
      <c r="P111" s="6">
        <v>0.90987588578334444</v>
      </c>
      <c r="Q111" s="6">
        <v>1.7546590596054368</v>
      </c>
      <c r="R111" s="6">
        <v>0.75598087719902762</v>
      </c>
      <c r="S111" s="6">
        <v>0.81713473058992148</v>
      </c>
      <c r="T111" s="6">
        <v>0.73855814358197092</v>
      </c>
      <c r="U111" s="7"/>
    </row>
    <row r="112" spans="1:21">
      <c r="A112" s="2"/>
      <c r="B112" s="5">
        <v>0.62502800000000003</v>
      </c>
      <c r="C112" s="9">
        <f t="shared" si="2"/>
        <v>0.49527344544054641</v>
      </c>
      <c r="D112" s="8">
        <f t="shared" si="3"/>
        <v>-0.20046643591334506</v>
      </c>
      <c r="E112" s="2" t="s">
        <v>166</v>
      </c>
      <c r="F112" s="6">
        <v>0.86907609985419909</v>
      </c>
      <c r="G112" s="6">
        <v>0.7643682233059127</v>
      </c>
      <c r="H112" s="6">
        <v>1.017978965062956</v>
      </c>
      <c r="I112" s="6">
        <v>0.75683216165353084</v>
      </c>
      <c r="J112" s="6">
        <v>0.8419494135610438</v>
      </c>
      <c r="K112" s="6">
        <v>0.69054200974924884</v>
      </c>
      <c r="L112" s="6">
        <v>0.73803747018345023</v>
      </c>
      <c r="M112" s="6">
        <v>0.69214222821044669</v>
      </c>
      <c r="N112" s="6">
        <v>0.63913662074469935</v>
      </c>
      <c r="O112" s="6">
        <v>0.74177136647371389</v>
      </c>
      <c r="P112" s="6">
        <v>1.1896190742281123</v>
      </c>
      <c r="Q112" s="6">
        <v>1.676556257903034</v>
      </c>
      <c r="R112" s="6">
        <v>1.134179728096979</v>
      </c>
      <c r="S112" s="6">
        <v>1.1643457273197835</v>
      </c>
      <c r="T112" s="6">
        <v>1.1046600000505464</v>
      </c>
      <c r="U112" s="7"/>
    </row>
    <row r="113" spans="1:21">
      <c r="A113" s="2"/>
      <c r="B113" s="5">
        <v>1.1294500000000001</v>
      </c>
      <c r="C113" s="9">
        <f t="shared" si="2"/>
        <v>0.20422308756081892</v>
      </c>
      <c r="D113" s="8">
        <f t="shared" si="3"/>
        <v>-1.073359675214457</v>
      </c>
      <c r="E113" s="2" t="s">
        <v>167</v>
      </c>
      <c r="F113" s="6">
        <v>0.6306952686793752</v>
      </c>
      <c r="G113" s="6">
        <v>0.55149244833653777</v>
      </c>
      <c r="H113" s="6">
        <v>0.71387900862832754</v>
      </c>
      <c r="I113" s="6">
        <v>0.72329726162275221</v>
      </c>
      <c r="J113" s="6">
        <v>0.92307977329815361</v>
      </c>
      <c r="K113" s="6">
        <v>0.57816764111297758</v>
      </c>
      <c r="L113" s="6">
        <v>0.40998610233812366</v>
      </c>
      <c r="M113" s="6">
        <v>1.0920630418210506</v>
      </c>
      <c r="N113" s="6">
        <v>0.74004927646875107</v>
      </c>
      <c r="O113" s="6">
        <v>0.72360095900868238</v>
      </c>
      <c r="P113" s="6">
        <v>1.6106549035709625</v>
      </c>
      <c r="Q113" s="6">
        <v>4.0947641549953886</v>
      </c>
      <c r="R113" s="6">
        <v>1.0728370415902024</v>
      </c>
      <c r="S113" s="6">
        <v>1.1528044727228357</v>
      </c>
      <c r="T113" s="6">
        <v>1.0783035547623749</v>
      </c>
      <c r="U113" s="7"/>
    </row>
    <row r="114" spans="1:21">
      <c r="A114" s="2"/>
      <c r="B114" s="5">
        <v>0.94612700000000005</v>
      </c>
      <c r="C114" s="9" t="e">
        <f t="shared" si="2"/>
        <v>#DIV/0!</v>
      </c>
      <c r="D114" s="8">
        <f t="shared" si="3"/>
        <v>-4.0005072689760297</v>
      </c>
      <c r="E114" s="2" t="s">
        <v>181</v>
      </c>
      <c r="F114" s="6" t="s">
        <v>66</v>
      </c>
      <c r="G114" s="6" t="s">
        <v>66</v>
      </c>
      <c r="H114" s="6" t="s">
        <v>66</v>
      </c>
      <c r="I114" s="6">
        <v>2.5036329475033346E-2</v>
      </c>
      <c r="J114" s="6" t="s">
        <v>66</v>
      </c>
      <c r="K114" s="6" t="s">
        <v>66</v>
      </c>
      <c r="L114" s="6" t="s">
        <v>66</v>
      </c>
      <c r="M114" s="6">
        <v>4.084894900751089E-2</v>
      </c>
      <c r="N114" s="6">
        <v>0.16073845299649514</v>
      </c>
      <c r="O114" s="6">
        <v>0.15142006220859583</v>
      </c>
      <c r="P114" s="6">
        <v>1.0980340660269328</v>
      </c>
      <c r="Q114" s="6">
        <v>0.55256919761991186</v>
      </c>
      <c r="R114" s="6">
        <v>0.17638627524428699</v>
      </c>
      <c r="S114" s="6">
        <v>0.21017597979863289</v>
      </c>
      <c r="T114" s="6">
        <v>0.22890392209179192</v>
      </c>
      <c r="U114" s="7"/>
    </row>
    <row r="115" spans="1:21">
      <c r="A115" s="2"/>
      <c r="B115" s="5">
        <v>0.33961999999999998</v>
      </c>
      <c r="C115" s="9">
        <f t="shared" si="2"/>
        <v>0.71336796687159332</v>
      </c>
      <c r="D115" s="8">
        <f t="shared" si="3"/>
        <v>-0.24843145108395079</v>
      </c>
      <c r="E115" s="2" t="s">
        <v>187</v>
      </c>
      <c r="F115" s="6">
        <v>0.3843022322925479</v>
      </c>
      <c r="G115" s="6">
        <v>0.6405653782126528</v>
      </c>
      <c r="H115" s="6">
        <v>0.58588665124750028</v>
      </c>
      <c r="I115" s="6">
        <v>0.35701652704000147</v>
      </c>
      <c r="J115" s="6">
        <v>0.39978509331921203</v>
      </c>
      <c r="K115" s="6">
        <v>0.48414876234020504</v>
      </c>
      <c r="L115" s="6">
        <v>0.17527315939164592</v>
      </c>
      <c r="M115" s="6">
        <v>0.20616531045201245</v>
      </c>
      <c r="N115" s="6">
        <v>0.34576812298296145</v>
      </c>
      <c r="O115" s="6">
        <v>0.33222683278656356</v>
      </c>
      <c r="P115" s="6">
        <v>0.66058369753212909</v>
      </c>
      <c r="Q115" s="6">
        <v>1.6675652280260582</v>
      </c>
      <c r="R115" s="6">
        <v>0.63148926426568286</v>
      </c>
      <c r="S115" s="6">
        <v>0.59798994450811838</v>
      </c>
      <c r="T115" s="6">
        <v>0.63320457186843004</v>
      </c>
      <c r="U115" s="7"/>
    </row>
    <row r="116" spans="1:21">
      <c r="A116" s="2"/>
      <c r="B116" s="5">
        <v>1.74421</v>
      </c>
      <c r="C116" s="9">
        <f t="shared" si="2"/>
        <v>3.5387063893147726E-2</v>
      </c>
      <c r="D116" s="8">
        <f t="shared" si="3"/>
        <v>1.0260660760747018</v>
      </c>
      <c r="E116" s="2" t="s">
        <v>192</v>
      </c>
      <c r="F116" s="6">
        <v>1.8489758877292937</v>
      </c>
      <c r="G116" s="6">
        <v>0.56575652065786519</v>
      </c>
      <c r="H116" s="6">
        <v>0.63843547259124711</v>
      </c>
      <c r="I116" s="6">
        <v>0.66725263417405378</v>
      </c>
      <c r="J116" s="6">
        <v>0.9221534513982057</v>
      </c>
      <c r="K116" s="6">
        <v>1.3019070384701386</v>
      </c>
      <c r="L116" s="6">
        <v>0.56815372612069182</v>
      </c>
      <c r="M116" s="6">
        <v>0.39327270256055691</v>
      </c>
      <c r="N116" s="6">
        <v>0.52323281396397958</v>
      </c>
      <c r="O116" s="6">
        <v>0.41896622644679626</v>
      </c>
      <c r="P116" s="6">
        <v>0.40514330733707277</v>
      </c>
      <c r="Q116" s="6">
        <v>0.61025261219207483</v>
      </c>
      <c r="R116" s="6">
        <v>0.83392707681465983</v>
      </c>
      <c r="S116" s="6">
        <v>0.77562792941897085</v>
      </c>
      <c r="T116" s="6">
        <v>0.72960417312790715</v>
      </c>
      <c r="U116" s="7"/>
    </row>
    <row r="117" spans="1:21">
      <c r="A117" s="2"/>
      <c r="B117" s="5">
        <v>1.32687</v>
      </c>
      <c r="C117" s="9">
        <f t="shared" si="2"/>
        <v>0.37810754776128086</v>
      </c>
      <c r="D117" s="8">
        <f t="shared" si="3"/>
        <v>0.2120798829059162</v>
      </c>
      <c r="E117" s="2" t="s">
        <v>197</v>
      </c>
      <c r="F117" s="6">
        <v>0.37217756776818894</v>
      </c>
      <c r="G117" s="6">
        <v>0.37280393365904002</v>
      </c>
      <c r="H117" s="6">
        <v>0.56539043047442072</v>
      </c>
      <c r="I117" s="6">
        <v>0.36658698937755246</v>
      </c>
      <c r="J117" s="6">
        <v>0.29480194465844195</v>
      </c>
      <c r="K117" s="6">
        <v>0.34348391922784816</v>
      </c>
      <c r="L117" s="6">
        <v>0.36671456476995434</v>
      </c>
      <c r="M117" s="6">
        <v>0.26562897039965488</v>
      </c>
      <c r="N117" s="6">
        <v>0.5141409584620189</v>
      </c>
      <c r="O117" s="6">
        <v>0.36086578776231282</v>
      </c>
      <c r="P117" s="6">
        <v>0.26292263595690063</v>
      </c>
      <c r="Q117" s="6">
        <v>0.22845881940411569</v>
      </c>
      <c r="R117" s="6">
        <v>0.25613871477971101</v>
      </c>
      <c r="S117" s="6">
        <v>0.22380300329864353</v>
      </c>
      <c r="T117" s="6">
        <v>0.26240910185538541</v>
      </c>
      <c r="U117" s="7"/>
    </row>
    <row r="118" spans="1:21">
      <c r="A118" s="2"/>
      <c r="B118" s="5">
        <v>1.0154300000000001</v>
      </c>
      <c r="C118" s="9">
        <f t="shared" si="2"/>
        <v>0.12896710186498603</v>
      </c>
      <c r="D118" s="8">
        <f t="shared" si="3"/>
        <v>-0.16748621622313706</v>
      </c>
      <c r="E118" s="2" t="s">
        <v>198</v>
      </c>
      <c r="F118" s="6">
        <v>1.4944535332158728</v>
      </c>
      <c r="G118" s="6">
        <v>1.1108146320233696</v>
      </c>
      <c r="H118" s="6">
        <v>1.3529686159250984</v>
      </c>
      <c r="I118" s="6">
        <v>1.251969601149068</v>
      </c>
      <c r="J118" s="6">
        <v>1.2325484813724386</v>
      </c>
      <c r="K118" s="6">
        <v>0.99689089502883066</v>
      </c>
      <c r="L118" s="6">
        <v>1.5172375762846355</v>
      </c>
      <c r="M118" s="6">
        <v>1.6102463642219347</v>
      </c>
      <c r="N118" s="6">
        <v>1.3891799979178956</v>
      </c>
      <c r="O118" s="6">
        <v>1.2821727440448361</v>
      </c>
      <c r="P118" s="6">
        <v>1.2623534632618543</v>
      </c>
      <c r="Q118" s="6">
        <v>1.2942749996398171</v>
      </c>
      <c r="R118" s="6">
        <v>1.4587471475303422</v>
      </c>
      <c r="S118" s="6">
        <v>1.3208479206795991</v>
      </c>
      <c r="T118" s="6">
        <v>1.3817276180525042</v>
      </c>
      <c r="U118" s="7"/>
    </row>
    <row r="119" spans="1:21">
      <c r="A119" s="2"/>
      <c r="B119" s="5">
        <v>1.3540700000000001</v>
      </c>
      <c r="C119" s="9">
        <f t="shared" si="2"/>
        <v>0.20205722969762957</v>
      </c>
      <c r="D119" s="8">
        <f t="shared" si="3"/>
        <v>-0.32612089868638428</v>
      </c>
      <c r="E119" s="2" t="s">
        <v>201</v>
      </c>
      <c r="F119" s="6">
        <v>1.1480142883853586</v>
      </c>
      <c r="G119" s="6">
        <v>0.52280925942952083</v>
      </c>
      <c r="H119" s="6">
        <v>0.99770078919171767</v>
      </c>
      <c r="I119" s="6">
        <v>0.83370211514874037</v>
      </c>
      <c r="J119" s="6">
        <v>1.1883166106499228</v>
      </c>
      <c r="K119" s="6">
        <v>0.78795332229217296</v>
      </c>
      <c r="L119" s="6">
        <v>1.1755955089142882</v>
      </c>
      <c r="M119" s="6">
        <v>1.3314689075232979</v>
      </c>
      <c r="N119" s="6">
        <v>1.1278065031058055</v>
      </c>
      <c r="O119" s="6">
        <v>0.85228931805114827</v>
      </c>
      <c r="P119" s="6">
        <v>1.651372240972627</v>
      </c>
      <c r="Q119" s="6">
        <v>0.72951916513846249</v>
      </c>
      <c r="R119" s="6">
        <v>1.3604460134339789</v>
      </c>
      <c r="S119" s="6">
        <v>1.095237250998301</v>
      </c>
      <c r="T119" s="6">
        <v>1.2625098340229937</v>
      </c>
      <c r="U119" s="7"/>
    </row>
    <row r="120" spans="1:21">
      <c r="A120" s="2"/>
      <c r="B120" s="5">
        <v>1.0909500000000001</v>
      </c>
      <c r="C120" s="9">
        <f t="shared" si="2"/>
        <v>0.12028334795634561</v>
      </c>
      <c r="D120" s="8">
        <f t="shared" si="3"/>
        <v>-4.2430208293399838</v>
      </c>
      <c r="E120" s="2" t="s">
        <v>202</v>
      </c>
      <c r="F120" s="6">
        <v>0.10103887103632486</v>
      </c>
      <c r="G120" s="6">
        <v>0.18473524098762578</v>
      </c>
      <c r="H120" s="6">
        <v>0.15684696605782231</v>
      </c>
      <c r="I120" s="6">
        <v>0.15925249329684815</v>
      </c>
      <c r="J120" s="6">
        <v>0.11895517065165202</v>
      </c>
      <c r="K120" s="6">
        <v>0.1042567592576943</v>
      </c>
      <c r="L120" s="6">
        <v>0.5934605459259028</v>
      </c>
      <c r="M120" s="6">
        <v>0.59197735505640559</v>
      </c>
      <c r="N120" s="6">
        <v>0.9471492521775341</v>
      </c>
      <c r="O120" s="6">
        <v>0.99271740537349062</v>
      </c>
      <c r="P120" s="6">
        <v>2.8390192504262992</v>
      </c>
      <c r="Q120" s="6">
        <v>9.6590742294010372</v>
      </c>
      <c r="R120" s="6">
        <v>1.3374511898397059</v>
      </c>
      <c r="S120" s="6">
        <v>1.2695380056642531</v>
      </c>
      <c r="T120" s="6">
        <v>1.3091571317111002</v>
      </c>
      <c r="U120" s="7"/>
    </row>
    <row r="121" spans="1:21">
      <c r="A121" s="2"/>
      <c r="B121" s="5">
        <v>1.74126</v>
      </c>
      <c r="C121" s="9">
        <f t="shared" si="2"/>
        <v>0.22146475681170691</v>
      </c>
      <c r="D121" s="8">
        <f t="shared" si="3"/>
        <v>-0.26678923928914328</v>
      </c>
      <c r="E121" s="2" t="s">
        <v>203</v>
      </c>
      <c r="F121" s="6">
        <v>1.3484612276272465</v>
      </c>
      <c r="G121" s="6">
        <v>1.3998171407946112</v>
      </c>
      <c r="H121" s="6">
        <v>2.426330986055738</v>
      </c>
      <c r="I121" s="6">
        <v>1.3496648806907883</v>
      </c>
      <c r="J121" s="6">
        <v>1.7292114067278761</v>
      </c>
      <c r="K121" s="6">
        <v>1.0974523246440382</v>
      </c>
      <c r="L121" s="6">
        <v>1.5788643689584363</v>
      </c>
      <c r="M121" s="6">
        <v>1.5215310156540856</v>
      </c>
      <c r="N121" s="6">
        <v>2.4791616059964605</v>
      </c>
      <c r="O121" s="6">
        <v>1.7146733069162028</v>
      </c>
      <c r="P121" s="6">
        <v>1.8441125717215308</v>
      </c>
      <c r="Q121" s="6">
        <v>2.1120254157999256</v>
      </c>
      <c r="R121" s="6">
        <v>1.9212835085293427</v>
      </c>
      <c r="S121" s="6">
        <v>1.735359727348289</v>
      </c>
      <c r="T121" s="6">
        <v>1.9204822435183904</v>
      </c>
      <c r="U121" s="7"/>
    </row>
    <row r="122" spans="1:21">
      <c r="A122" s="2"/>
      <c r="B122" s="5">
        <v>0.67456000000000005</v>
      </c>
      <c r="C122" s="9">
        <f t="shared" si="2"/>
        <v>0.46080986726578232</v>
      </c>
      <c r="D122" s="8">
        <f t="shared" si="3"/>
        <v>-0.79347029487292486</v>
      </c>
      <c r="E122" s="2" t="s">
        <v>216</v>
      </c>
      <c r="F122" s="6">
        <v>1.003369167743883</v>
      </c>
      <c r="G122" s="6">
        <v>0.54436041217587416</v>
      </c>
      <c r="H122" s="6">
        <v>0.70937274732360789</v>
      </c>
      <c r="I122" s="6">
        <v>0.63417711633547758</v>
      </c>
      <c r="J122" s="6">
        <v>0.5510843369773808</v>
      </c>
      <c r="K122" s="6">
        <v>1.1700867548299625</v>
      </c>
      <c r="L122" s="6">
        <v>0.41623469982089173</v>
      </c>
      <c r="M122" s="6">
        <v>0.46049249206658749</v>
      </c>
      <c r="N122" s="6">
        <v>0.77773536454176351</v>
      </c>
      <c r="O122" s="6">
        <v>0.60014687372157538</v>
      </c>
      <c r="P122" s="6">
        <v>4.9551027553051012</v>
      </c>
      <c r="Q122" s="6">
        <v>0.7847652523343368</v>
      </c>
      <c r="R122" s="6">
        <v>0.5661867440885936</v>
      </c>
      <c r="S122" s="6">
        <v>0.57268261515095586</v>
      </c>
      <c r="T122" s="6">
        <v>0.59659438622157246</v>
      </c>
      <c r="U122" s="7"/>
    </row>
    <row r="123" spans="1:21">
      <c r="A123" s="2"/>
      <c r="B123" s="5">
        <v>0.104118</v>
      </c>
      <c r="C123" s="9">
        <f t="shared" si="2"/>
        <v>0.91062440899039521</v>
      </c>
      <c r="D123" s="8">
        <f t="shared" si="3"/>
        <v>1.1282844833770513E-2</v>
      </c>
      <c r="E123" s="2" t="s">
        <v>219</v>
      </c>
      <c r="F123" s="6">
        <v>38.254380141416135</v>
      </c>
      <c r="G123" s="6">
        <v>48.695914940235859</v>
      </c>
      <c r="H123" s="6">
        <v>44.025373449137462</v>
      </c>
      <c r="I123" s="6">
        <v>42.513142158881926</v>
      </c>
      <c r="J123" s="6">
        <v>40.128419092729452</v>
      </c>
      <c r="K123" s="6">
        <v>34.228445157340175</v>
      </c>
      <c r="L123" s="6">
        <v>42.171159551453805</v>
      </c>
      <c r="M123" s="6">
        <v>43.243894079340031</v>
      </c>
      <c r="N123" s="6">
        <v>43.685255231287087</v>
      </c>
      <c r="O123" s="6">
        <v>45.966943467525404</v>
      </c>
      <c r="P123" s="6">
        <v>37.621311709604413</v>
      </c>
      <c r="Q123" s="6">
        <v>33.226350910363436</v>
      </c>
      <c r="R123" s="6">
        <v>36.720510215537217</v>
      </c>
      <c r="S123" s="6">
        <v>36.017613623130067</v>
      </c>
      <c r="T123" s="6">
        <v>38.20160947618912</v>
      </c>
      <c r="U123" s="7"/>
    </row>
    <row r="124" spans="1:21">
      <c r="A124" s="2"/>
      <c r="B124" s="5">
        <v>0.59000300000000006</v>
      </c>
      <c r="C124" s="9">
        <f t="shared" si="2"/>
        <v>0.52031826722079999</v>
      </c>
      <c r="D124" s="8">
        <f t="shared" si="3"/>
        <v>8.3861876324452397E-2</v>
      </c>
      <c r="E124" s="2" t="s">
        <v>17</v>
      </c>
      <c r="F124" s="6">
        <v>4.2577425732352783</v>
      </c>
      <c r="G124" s="6">
        <v>4.823814674970631</v>
      </c>
      <c r="H124" s="6">
        <v>4.9177120344941221</v>
      </c>
      <c r="I124" s="6">
        <v>4.9312381421971638</v>
      </c>
      <c r="J124" s="6">
        <v>4.7790490688149099</v>
      </c>
      <c r="K124" s="6">
        <v>4.0294843688464805</v>
      </c>
      <c r="L124" s="6">
        <v>5.1020579521487086</v>
      </c>
      <c r="M124" s="6">
        <v>4.8747643613972258</v>
      </c>
      <c r="N124" s="6">
        <v>4.7957108651143416</v>
      </c>
      <c r="O124" s="6">
        <v>4.9190209246075396</v>
      </c>
      <c r="P124" s="6">
        <v>3.0826852538798488</v>
      </c>
      <c r="Q124" s="6">
        <v>3.3983384793438671</v>
      </c>
      <c r="R124" s="6">
        <v>4.4357778891780111</v>
      </c>
      <c r="S124" s="6">
        <v>4.3441699456691971</v>
      </c>
      <c r="T124" s="6">
        <v>4.6063123325417976</v>
      </c>
      <c r="U124" s="7"/>
    </row>
    <row r="125" spans="1:21">
      <c r="A125" s="2"/>
      <c r="B125" s="5">
        <v>0.86095100000000002</v>
      </c>
      <c r="C125" s="9">
        <f t="shared" si="2"/>
        <v>0.34202125807075767</v>
      </c>
      <c r="D125" s="8">
        <f t="shared" si="3"/>
        <v>0.16217111063209097</v>
      </c>
      <c r="E125" s="2" t="s">
        <v>18</v>
      </c>
      <c r="F125" s="6">
        <v>9.0115328249057356</v>
      </c>
      <c r="G125" s="6">
        <v>9.8654665413702283</v>
      </c>
      <c r="H125" s="6">
        <v>10.673079900228467</v>
      </c>
      <c r="I125" s="6">
        <v>8.4890000934077126</v>
      </c>
      <c r="J125" s="6">
        <v>6.8774769461637151</v>
      </c>
      <c r="K125" s="6">
        <v>6.688910127947457</v>
      </c>
      <c r="L125" s="6">
        <v>8.5965079869182475</v>
      </c>
      <c r="M125" s="6">
        <v>9.5834736823443905</v>
      </c>
      <c r="N125" s="6">
        <v>6.6864697921365863</v>
      </c>
      <c r="O125" s="6">
        <v>6.4667208987277949</v>
      </c>
      <c r="P125" s="6">
        <v>9.0394229088848643</v>
      </c>
      <c r="Q125" s="6">
        <v>5.7461346966767746</v>
      </c>
      <c r="R125" s="6">
        <v>5.8349885901213687</v>
      </c>
      <c r="S125" s="6">
        <v>7.7672643437458397</v>
      </c>
      <c r="T125" s="6">
        <v>6.5175517678495414</v>
      </c>
      <c r="U125" s="7"/>
    </row>
    <row r="126" spans="1:21">
      <c r="A126" s="2"/>
      <c r="B126" s="5">
        <v>0.85300500000000001</v>
      </c>
      <c r="C126" s="9">
        <f t="shared" si="2"/>
        <v>0.34671332217305018</v>
      </c>
      <c r="D126" s="8">
        <f t="shared" si="3"/>
        <v>0.12335571538427562</v>
      </c>
      <c r="E126" s="2" t="s">
        <v>19</v>
      </c>
      <c r="F126" s="6">
        <v>17.371737180099412</v>
      </c>
      <c r="G126" s="6">
        <v>19.030288052087432</v>
      </c>
      <c r="H126" s="6">
        <v>20.671892282329772</v>
      </c>
      <c r="I126" s="6">
        <v>19.332333921852964</v>
      </c>
      <c r="J126" s="6">
        <v>17.451750208036461</v>
      </c>
      <c r="K126" s="6">
        <v>13.456209707655201</v>
      </c>
      <c r="L126" s="6">
        <v>18.29214427105541</v>
      </c>
      <c r="M126" s="6">
        <v>20.054322454068938</v>
      </c>
      <c r="N126" s="6">
        <v>15.709130027414375</v>
      </c>
      <c r="O126" s="6">
        <v>16.683425066473408</v>
      </c>
      <c r="P126" s="6">
        <v>15.435757002874515</v>
      </c>
      <c r="Q126" s="6">
        <v>12.345008998071044</v>
      </c>
      <c r="R126" s="6">
        <v>14.363150371418504</v>
      </c>
      <c r="S126" s="6">
        <v>16.669812701428786</v>
      </c>
      <c r="T126" s="6">
        <v>14.659960335355077</v>
      </c>
      <c r="U126" s="7"/>
    </row>
    <row r="127" spans="1:21">
      <c r="A127" s="2"/>
      <c r="B127" s="5">
        <v>1.2964199999999999</v>
      </c>
      <c r="C127" s="9">
        <f t="shared" si="2"/>
        <v>0.13916337287690056</v>
      </c>
      <c r="D127" s="8">
        <f t="shared" si="3"/>
        <v>0.17730068072402855</v>
      </c>
      <c r="E127" s="2" t="s">
        <v>20</v>
      </c>
      <c r="F127" s="6">
        <v>21.303602805065953</v>
      </c>
      <c r="G127" s="6">
        <v>18.304603372739901</v>
      </c>
      <c r="H127" s="6">
        <v>18.117060167455577</v>
      </c>
      <c r="I127" s="6">
        <v>19.215344590238743</v>
      </c>
      <c r="J127" s="6">
        <v>23.371333116162312</v>
      </c>
      <c r="K127" s="6">
        <v>16.109335232611613</v>
      </c>
      <c r="L127" s="6">
        <v>20.280682312477833</v>
      </c>
      <c r="M127" s="6">
        <v>18.151633071545493</v>
      </c>
      <c r="N127" s="6">
        <v>17.461220807162441</v>
      </c>
      <c r="O127" s="6">
        <v>17.892916180658119</v>
      </c>
      <c r="P127" s="6">
        <v>15.215929782429635</v>
      </c>
      <c r="Q127" s="6">
        <v>13.955486602661367</v>
      </c>
      <c r="R127" s="6">
        <v>19.210056254647593</v>
      </c>
      <c r="S127" s="6">
        <v>19.102514498701087</v>
      </c>
      <c r="T127" s="6">
        <v>18.72253559112994</v>
      </c>
      <c r="U127" s="7"/>
    </row>
    <row r="128" spans="1:21">
      <c r="A128" s="2"/>
      <c r="B128" s="5">
        <v>0.26644699999999999</v>
      </c>
      <c r="C128" s="9">
        <f t="shared" si="2"/>
        <v>0.77350395181524212</v>
      </c>
      <c r="D128" s="8">
        <f t="shared" si="3"/>
        <v>2.6664990841682727E-2</v>
      </c>
      <c r="E128" s="2" t="s">
        <v>21</v>
      </c>
      <c r="F128" s="6">
        <v>5.3266274720932412</v>
      </c>
      <c r="G128" s="6">
        <v>6.0815337474772369</v>
      </c>
      <c r="H128" s="6">
        <v>6.3363121658734434</v>
      </c>
      <c r="I128" s="6">
        <v>6.3670371839259108</v>
      </c>
      <c r="J128" s="6">
        <v>5.7887399397581998</v>
      </c>
      <c r="K128" s="6">
        <v>4.8095018192834775</v>
      </c>
      <c r="L128" s="6">
        <v>6.2027483987383141</v>
      </c>
      <c r="M128" s="6">
        <v>5.9698559871410763</v>
      </c>
      <c r="N128" s="6">
        <v>6.1094492834090985</v>
      </c>
      <c r="O128" s="6">
        <v>5.9781388313347259</v>
      </c>
      <c r="P128" s="6">
        <v>5.1642576252059573</v>
      </c>
      <c r="Q128" s="6">
        <v>4.6496623543304212</v>
      </c>
      <c r="R128" s="6">
        <v>4.8792097894869055</v>
      </c>
      <c r="S128" s="6">
        <v>5.1993351959249638</v>
      </c>
      <c r="T128" s="6">
        <v>5.228252231903503</v>
      </c>
      <c r="U128" s="7"/>
    </row>
    <row r="129" spans="1:21">
      <c r="A129" s="2"/>
      <c r="B129" s="5">
        <v>9.6443500000000001E-2</v>
      </c>
      <c r="C129" s="9">
        <f t="shared" si="2"/>
        <v>0.9171914788155614</v>
      </c>
      <c r="D129" s="8">
        <f t="shared" si="3"/>
        <v>9.3923002391391591E-3</v>
      </c>
      <c r="E129" s="2" t="s">
        <v>25</v>
      </c>
      <c r="F129" s="6">
        <v>5.1431976058679973</v>
      </c>
      <c r="G129" s="6">
        <v>5.1567722326885708</v>
      </c>
      <c r="H129" s="6">
        <v>5.3750248752892187</v>
      </c>
      <c r="I129" s="6">
        <v>5.4046314912617843</v>
      </c>
      <c r="J129" s="6">
        <v>5.510071434857184</v>
      </c>
      <c r="K129" s="6">
        <v>4.2187337098813664</v>
      </c>
      <c r="L129" s="6">
        <v>5.2130486649363785</v>
      </c>
      <c r="M129" s="6">
        <v>5.7014200365202896</v>
      </c>
      <c r="N129" s="6">
        <v>5.2800777318943686</v>
      </c>
      <c r="O129" s="6">
        <v>4.8398338402228962</v>
      </c>
      <c r="P129" s="6">
        <v>5.544634119052275</v>
      </c>
      <c r="Q129" s="6">
        <v>4.0294979441414398</v>
      </c>
      <c r="R129" s="6">
        <v>4.3938175464259244</v>
      </c>
      <c r="S129" s="6">
        <v>4.6475102698046369</v>
      </c>
      <c r="T129" s="6">
        <v>4.7091385738852392</v>
      </c>
      <c r="U129" s="7"/>
    </row>
    <row r="130" spans="1:21">
      <c r="A130" s="2"/>
      <c r="B130" s="5">
        <v>0.246451</v>
      </c>
      <c r="C130" s="9">
        <f t="shared" si="2"/>
        <v>0.79015342362195617</v>
      </c>
      <c r="D130" s="8">
        <f t="shared" si="3"/>
        <v>4.4694005892036204E-2</v>
      </c>
      <c r="E130" s="2" t="s">
        <v>24</v>
      </c>
      <c r="F130" s="6">
        <v>0.60857307375773773</v>
      </c>
      <c r="G130" s="6">
        <v>0.93096328536315476</v>
      </c>
      <c r="H130" s="6">
        <v>0.63538284396546918</v>
      </c>
      <c r="I130" s="6">
        <v>0.72658950066686989</v>
      </c>
      <c r="J130" s="6">
        <v>0.6701167011206951</v>
      </c>
      <c r="K130" s="6">
        <v>0.62772140582697755</v>
      </c>
      <c r="L130" s="6">
        <v>0.7044512587135715</v>
      </c>
      <c r="M130" s="6">
        <v>0.66902157533639439</v>
      </c>
      <c r="N130" s="6">
        <v>0.69111982510323766</v>
      </c>
      <c r="O130" s="6">
        <v>0.93850528433584512</v>
      </c>
      <c r="P130" s="6">
        <v>0.52787533859337143</v>
      </c>
      <c r="Q130" s="6">
        <v>0.54027423507730055</v>
      </c>
      <c r="R130" s="6">
        <v>0.64878748503599704</v>
      </c>
      <c r="S130" s="6">
        <v>0.59055070208719418</v>
      </c>
      <c r="T130" s="6">
        <v>0.61970140674818863</v>
      </c>
      <c r="U130" s="7"/>
    </row>
    <row r="131" spans="1:21">
      <c r="A131" s="2"/>
      <c r="B131" s="5">
        <v>0.44251400000000002</v>
      </c>
      <c r="C131" s="9">
        <f t="shared" si="2"/>
        <v>0.63134534881219051</v>
      </c>
      <c r="D131" s="8">
        <f t="shared" si="3"/>
        <v>5.8302470378418673E-2</v>
      </c>
      <c r="E131" s="2" t="s">
        <v>28</v>
      </c>
      <c r="F131" s="6">
        <v>70.004551357987253</v>
      </c>
      <c r="G131" s="6">
        <v>95.388890551307952</v>
      </c>
      <c r="H131" s="6">
        <v>81.345357395218159</v>
      </c>
      <c r="I131" s="6">
        <v>79.071848906134434</v>
      </c>
      <c r="J131" s="6">
        <v>75.202903092834433</v>
      </c>
      <c r="K131" s="6">
        <v>63.48400646185938</v>
      </c>
      <c r="L131" s="6">
        <v>78.264542653824648</v>
      </c>
      <c r="M131" s="6">
        <v>79.454160535630919</v>
      </c>
      <c r="N131" s="6">
        <v>75.856890030190513</v>
      </c>
      <c r="O131" s="6">
        <v>88.30189915154665</v>
      </c>
      <c r="P131" s="6">
        <v>65.14715982361156</v>
      </c>
      <c r="Q131" s="6">
        <v>59.075778457990708</v>
      </c>
      <c r="R131" s="6">
        <v>62.89139829646566</v>
      </c>
      <c r="S131" s="6">
        <v>69.367250716722339</v>
      </c>
      <c r="T131" s="6">
        <v>71.055099051492917</v>
      </c>
      <c r="U131" s="7"/>
    </row>
    <row r="132" spans="1:21">
      <c r="A132" s="2"/>
      <c r="B132" s="5">
        <v>5.8924499999999998E-2</v>
      </c>
      <c r="C132" s="9">
        <f t="shared" si="2"/>
        <v>0.94935853115382263</v>
      </c>
      <c r="D132" s="8">
        <f t="shared" si="3"/>
        <v>6.5960342970699526E-3</v>
      </c>
      <c r="E132" s="2" t="s">
        <v>31</v>
      </c>
      <c r="F132" s="6">
        <v>1.4687861147491015</v>
      </c>
      <c r="G132" s="6">
        <v>1.8575078091919854</v>
      </c>
      <c r="H132" s="6">
        <v>1.7371637329694212</v>
      </c>
      <c r="I132" s="6">
        <v>1.6360131138303133</v>
      </c>
      <c r="J132" s="6">
        <v>1.6331055096082738</v>
      </c>
      <c r="K132" s="6">
        <v>1.4889755292242115</v>
      </c>
      <c r="L132" s="6">
        <v>1.7817094647427965</v>
      </c>
      <c r="M132" s="6">
        <v>1.6456290885882958</v>
      </c>
      <c r="N132" s="6">
        <v>1.8144151021966202</v>
      </c>
      <c r="O132" s="6">
        <v>1.8639996596226551</v>
      </c>
      <c r="P132" s="6">
        <v>1.3389159780342146</v>
      </c>
      <c r="Q132" s="6">
        <v>1.3320806553875821</v>
      </c>
      <c r="R132" s="6">
        <v>1.6714666334689032</v>
      </c>
      <c r="S132" s="6">
        <v>1.552993999590494</v>
      </c>
      <c r="T132" s="6">
        <v>1.7159851118578369</v>
      </c>
      <c r="U132" s="7"/>
    </row>
    <row r="133" spans="1:21">
      <c r="A133" s="2"/>
      <c r="B133" s="5">
        <v>0.141235</v>
      </c>
      <c r="C133" s="9">
        <f t="shared" si="2"/>
        <v>0.87894244969217628</v>
      </c>
      <c r="D133" s="8">
        <f t="shared" si="3"/>
        <v>2.7149280064781095E-2</v>
      </c>
      <c r="E133" s="2" t="s">
        <v>36</v>
      </c>
      <c r="F133" s="6">
        <v>1.855144576697827</v>
      </c>
      <c r="G133" s="6">
        <v>2.5093914187030828</v>
      </c>
      <c r="H133" s="6">
        <v>2.3300278210758423</v>
      </c>
      <c r="I133" s="6">
        <v>1.8876779914585538</v>
      </c>
      <c r="J133" s="6">
        <v>1.8463911270712945</v>
      </c>
      <c r="K133" s="6">
        <v>1.6121935700900747</v>
      </c>
      <c r="L133" s="6">
        <v>2.346192139842362</v>
      </c>
      <c r="M133" s="6">
        <v>2.2610964360215342</v>
      </c>
      <c r="N133" s="6">
        <v>2.1515077905403062</v>
      </c>
      <c r="O133" s="6">
        <v>2.3403933466996745</v>
      </c>
      <c r="P133" s="6">
        <v>1.3629867686634036</v>
      </c>
      <c r="Q133" s="6">
        <v>1.3541790902659319</v>
      </c>
      <c r="R133" s="6">
        <v>1.7637238109105784</v>
      </c>
      <c r="S133" s="6">
        <v>1.6567262397028197</v>
      </c>
      <c r="T133" s="6">
        <v>1.7058035809382968</v>
      </c>
      <c r="U133" s="7"/>
    </row>
    <row r="134" spans="1:21">
      <c r="A134" s="2"/>
      <c r="B134" s="5">
        <v>0.30011300000000002</v>
      </c>
      <c r="C134" s="9">
        <f t="shared" si="2"/>
        <v>0.74567282186605266</v>
      </c>
      <c r="D134" s="8">
        <f t="shared" si="3"/>
        <v>6.6339648460991704E-2</v>
      </c>
      <c r="E134" s="2" t="s">
        <v>37</v>
      </c>
      <c r="F134" s="6">
        <v>0.66855825614140851</v>
      </c>
      <c r="G134" s="6">
        <v>0.41311544239322601</v>
      </c>
      <c r="H134" s="6">
        <v>0.61001695371793452</v>
      </c>
      <c r="I134" s="6">
        <v>0.80445478224518452</v>
      </c>
      <c r="J134" s="6">
        <v>0.868581168184548</v>
      </c>
      <c r="K134" s="6">
        <v>0.66376601463483809</v>
      </c>
      <c r="L134" s="6">
        <v>0.80364774375251558</v>
      </c>
      <c r="M134" s="6">
        <v>0.75234456716364984</v>
      </c>
      <c r="N134" s="6">
        <v>0.72554394975188252</v>
      </c>
      <c r="O134" s="6">
        <v>0.40139402169666294</v>
      </c>
      <c r="P134" s="6">
        <v>0.51818902043656523</v>
      </c>
      <c r="Q134" s="6">
        <v>0.64632505736114576</v>
      </c>
      <c r="R134" s="6">
        <v>0.92451695586883476</v>
      </c>
      <c r="S134" s="6">
        <v>0.9337987379012368</v>
      </c>
      <c r="T134" s="6">
        <v>0.97136137538762934</v>
      </c>
      <c r="U134" s="7"/>
    </row>
    <row r="135" spans="1:21">
      <c r="A135" s="2"/>
      <c r="B135" s="5">
        <v>0.37086599999999997</v>
      </c>
      <c r="C135" s="9">
        <f t="shared" si="2"/>
        <v>0.68811826474164106</v>
      </c>
      <c r="D135" s="8">
        <f t="shared" si="3"/>
        <v>4.4799339023672453E-2</v>
      </c>
      <c r="E135" s="2" t="s">
        <v>38</v>
      </c>
      <c r="F135" s="6">
        <v>0.62410115288542556</v>
      </c>
      <c r="G135" s="6">
        <v>0.78212079157539083</v>
      </c>
      <c r="H135" s="6">
        <v>0.76991654840153467</v>
      </c>
      <c r="I135" s="6">
        <v>0.64864765538985469</v>
      </c>
      <c r="J135" s="6">
        <v>0.63013047243960763</v>
      </c>
      <c r="K135" s="6">
        <v>0.53570163981161578</v>
      </c>
      <c r="L135" s="6">
        <v>0.63142077563371912</v>
      </c>
      <c r="M135" s="6">
        <v>0.67382298887253944</v>
      </c>
      <c r="N135" s="6">
        <v>0.65371135093868205</v>
      </c>
      <c r="O135" s="6">
        <v>0.64276881715806899</v>
      </c>
      <c r="P135" s="6">
        <v>0.74892059904599617</v>
      </c>
      <c r="Q135" s="6">
        <v>0.51795914887661421</v>
      </c>
      <c r="R135" s="6">
        <v>0.57556529751828189</v>
      </c>
      <c r="S135" s="6">
        <v>0.60445582810761311</v>
      </c>
      <c r="T135" s="6">
        <v>0.60013264873971062</v>
      </c>
      <c r="U135" s="7"/>
    </row>
    <row r="136" spans="1:21">
      <c r="A136" s="2"/>
      <c r="B136" s="5">
        <v>0.85128000000000004</v>
      </c>
      <c r="C136" s="9">
        <f t="shared" ref="C136:C144" si="4">TTEST(F136:K136,L136:Q136,2,2)</f>
        <v>0.40251107107758644</v>
      </c>
      <c r="D136" s="8">
        <f t="shared" ref="D136:D144" si="5">LOG(AVERAGE(F136:K136)/AVERAGE(L136:Q136),2)</f>
        <v>9.9534861598148547E-2</v>
      </c>
      <c r="E136" s="2" t="s">
        <v>39</v>
      </c>
      <c r="F136" s="6">
        <v>1.3955417963066286</v>
      </c>
      <c r="G136" s="6">
        <v>2.0613134946961682</v>
      </c>
      <c r="H136" s="6">
        <v>1.6699332215683622</v>
      </c>
      <c r="I136" s="6">
        <v>1.6033204144852391</v>
      </c>
      <c r="J136" s="6">
        <v>1.8225383381476341</v>
      </c>
      <c r="K136" s="6">
        <v>1.2532619613731433</v>
      </c>
      <c r="L136" s="6">
        <v>1.6039368663580433</v>
      </c>
      <c r="M136" s="6">
        <v>1.4737384839943033</v>
      </c>
      <c r="N136" s="6">
        <v>1.4538640385883332</v>
      </c>
      <c r="O136" s="6">
        <v>1.538801708736145</v>
      </c>
      <c r="P136" s="6">
        <v>1.6616965800858696</v>
      </c>
      <c r="Q136" s="6">
        <v>1.4201494179174758</v>
      </c>
      <c r="R136" s="6">
        <v>1.4431162251475282</v>
      </c>
      <c r="S136" s="6">
        <v>1.566968651241015</v>
      </c>
      <c r="T136" s="6">
        <v>1.4861424670571513</v>
      </c>
      <c r="U136" s="7"/>
    </row>
    <row r="137" spans="1:21">
      <c r="A137" s="2"/>
      <c r="B137" s="5">
        <v>0.76254500000000003</v>
      </c>
      <c r="C137" s="9">
        <f t="shared" si="4"/>
        <v>0.34773668470931685</v>
      </c>
      <c r="D137" s="8">
        <f t="shared" si="5"/>
        <v>0.12316882665656095</v>
      </c>
      <c r="E137" s="2" t="s">
        <v>40</v>
      </c>
      <c r="F137" s="6">
        <v>0.43606249605150732</v>
      </c>
      <c r="G137" s="6">
        <v>0.6211073230351899</v>
      </c>
      <c r="H137" s="6">
        <v>0.54700197708580667</v>
      </c>
      <c r="I137" s="6">
        <v>0.60653762110463039</v>
      </c>
      <c r="J137" s="6">
        <v>0.50090856739686562</v>
      </c>
      <c r="K137" s="6">
        <v>0.45985651337894096</v>
      </c>
      <c r="L137" s="6">
        <v>0.54253447644134256</v>
      </c>
      <c r="M137" s="6">
        <v>0.44335513913757746</v>
      </c>
      <c r="N137" s="6">
        <v>0.41982163306381648</v>
      </c>
      <c r="O137" s="6">
        <v>0.5839206250799629</v>
      </c>
      <c r="P137" s="6">
        <v>0.52665729858562937</v>
      </c>
      <c r="Q137" s="6">
        <v>0.3956594774175119</v>
      </c>
      <c r="R137" s="6">
        <v>0.4187697783271217</v>
      </c>
      <c r="S137" s="6">
        <v>0.47124472083199931</v>
      </c>
      <c r="T137" s="6">
        <v>0.47123879986467948</v>
      </c>
      <c r="U137" s="7"/>
    </row>
    <row r="138" spans="1:21">
      <c r="A138" s="2"/>
      <c r="B138" s="5">
        <v>0.39165800000000001</v>
      </c>
      <c r="C138" s="9">
        <f t="shared" si="4"/>
        <v>0.67147484005802904</v>
      </c>
      <c r="D138" s="8">
        <f t="shared" si="5"/>
        <v>4.9503821389184896E-2</v>
      </c>
      <c r="E138" s="2" t="s">
        <v>41</v>
      </c>
      <c r="F138" s="6">
        <v>3.8369245384278483</v>
      </c>
      <c r="G138" s="6">
        <v>4.9228104377659303</v>
      </c>
      <c r="H138" s="6">
        <v>4.1201037835587453</v>
      </c>
      <c r="I138" s="6">
        <v>3.8634042364225762</v>
      </c>
      <c r="J138" s="6">
        <v>4.1129464292606555</v>
      </c>
      <c r="K138" s="6">
        <v>3.2300210034055796</v>
      </c>
      <c r="L138" s="6">
        <v>3.9435679788434985</v>
      </c>
      <c r="M138" s="6">
        <v>3.7219080374185238</v>
      </c>
      <c r="N138" s="6">
        <v>3.8991567477530626</v>
      </c>
      <c r="O138" s="6">
        <v>4.7975857734832141</v>
      </c>
      <c r="P138" s="6">
        <v>3.7155440407595628</v>
      </c>
      <c r="Q138" s="6">
        <v>3.1959861442813313</v>
      </c>
      <c r="R138" s="6">
        <v>3.480554854672715</v>
      </c>
      <c r="S138" s="6">
        <v>3.3921554926812107</v>
      </c>
      <c r="T138" s="6">
        <v>3.5677961787486896</v>
      </c>
      <c r="U138" s="7"/>
    </row>
    <row r="139" spans="1:21">
      <c r="A139" s="2"/>
      <c r="B139" s="5">
        <v>1.6365400000000001</v>
      </c>
      <c r="C139" s="9">
        <f t="shared" si="4"/>
        <v>5.2056080782118451E-2</v>
      </c>
      <c r="D139" s="8">
        <f t="shared" si="5"/>
        <v>0.19385687920660938</v>
      </c>
      <c r="E139" s="2" t="s">
        <v>44</v>
      </c>
      <c r="F139" s="6">
        <v>1.3587423759081356</v>
      </c>
      <c r="G139" s="6">
        <v>1.4425318356264123</v>
      </c>
      <c r="H139" s="6">
        <v>1.2122569726035304</v>
      </c>
      <c r="I139" s="6">
        <v>1.3177378183327182</v>
      </c>
      <c r="J139" s="6">
        <v>1.3542054242322721</v>
      </c>
      <c r="K139" s="6">
        <v>1.0620740867553147</v>
      </c>
      <c r="L139" s="6">
        <v>1.1645042483823749</v>
      </c>
      <c r="M139" s="6">
        <v>1.1486458536470059</v>
      </c>
      <c r="N139" s="6">
        <v>1.0407745428045945</v>
      </c>
      <c r="O139" s="6">
        <v>1.321055920513216</v>
      </c>
      <c r="P139" s="6">
        <v>1.1292970928923132</v>
      </c>
      <c r="Q139" s="6">
        <v>0.96913552764292132</v>
      </c>
      <c r="R139" s="6">
        <v>1.1141721474469772</v>
      </c>
      <c r="S139" s="6">
        <v>1.1688648932764196</v>
      </c>
      <c r="T139" s="6">
        <v>1.2083527546637369</v>
      </c>
      <c r="U139" s="7"/>
    </row>
    <row r="140" spans="1:21">
      <c r="A140" s="2"/>
      <c r="B140" s="5">
        <v>0.49193199999999998</v>
      </c>
      <c r="C140" s="9">
        <f t="shared" si="4"/>
        <v>0.59320596152684879</v>
      </c>
      <c r="D140" s="8">
        <f t="shared" si="5"/>
        <v>8.1075032669570779E-2</v>
      </c>
      <c r="E140" s="2" t="s">
        <v>45</v>
      </c>
      <c r="F140" s="6">
        <v>1.9376773808285512</v>
      </c>
      <c r="G140" s="6">
        <v>1.9298359585169766</v>
      </c>
      <c r="H140" s="6">
        <v>1.6788730625438542</v>
      </c>
      <c r="I140" s="6">
        <v>1.5841794898101373</v>
      </c>
      <c r="J140" s="6">
        <v>1.7976820338323634</v>
      </c>
      <c r="K140" s="6">
        <v>1.3726029350731186</v>
      </c>
      <c r="L140" s="6">
        <v>1.9225372305106829</v>
      </c>
      <c r="M140" s="6">
        <v>1.5056494170345289</v>
      </c>
      <c r="N140" s="6">
        <v>1.4601797550057258</v>
      </c>
      <c r="O140" s="6">
        <v>1.7191598272779391</v>
      </c>
      <c r="P140" s="6">
        <v>2.0566895540250916</v>
      </c>
      <c r="Q140" s="6">
        <v>1.0737239535009935</v>
      </c>
      <c r="R140" s="6">
        <v>1.4836176818105526</v>
      </c>
      <c r="S140" s="6">
        <v>1.615149912901767</v>
      </c>
      <c r="T140" s="6">
        <v>1.6105593307051504</v>
      </c>
      <c r="U140" s="7"/>
    </row>
    <row r="141" spans="1:21">
      <c r="A141" s="2"/>
      <c r="B141" s="5">
        <v>0.14652200000000001</v>
      </c>
      <c r="C141" s="9">
        <f t="shared" si="4"/>
        <v>0.87444163177974565</v>
      </c>
      <c r="D141" s="8">
        <f t="shared" si="5"/>
        <v>2.558055005273295E-2</v>
      </c>
      <c r="E141" s="2" t="s">
        <v>50</v>
      </c>
      <c r="F141" s="6">
        <v>1.0742027341756644</v>
      </c>
      <c r="G141" s="6">
        <v>1.7863424918497106</v>
      </c>
      <c r="H141" s="6">
        <v>1.117843530106259</v>
      </c>
      <c r="I141" s="6">
        <v>1.1093314304702084</v>
      </c>
      <c r="J141" s="6">
        <v>1.4122549299623448</v>
      </c>
      <c r="K141" s="6">
        <v>1.092242515639877</v>
      </c>
      <c r="L141" s="6">
        <v>1.2333169281613587</v>
      </c>
      <c r="M141" s="6">
        <v>1.2988192954775117</v>
      </c>
      <c r="N141" s="6">
        <v>1.167227678106673</v>
      </c>
      <c r="O141" s="6">
        <v>1.5125555646199884</v>
      </c>
      <c r="P141" s="6">
        <v>1.2794640252753742</v>
      </c>
      <c r="Q141" s="6">
        <v>0.96740231706422719</v>
      </c>
      <c r="R141" s="6">
        <v>1.245958190825635</v>
      </c>
      <c r="S141" s="6">
        <v>1.0738233569268558</v>
      </c>
      <c r="T141" s="6">
        <v>1.2130463682082058</v>
      </c>
      <c r="U141" s="7"/>
    </row>
    <row r="142" spans="1:21">
      <c r="A142" s="2"/>
      <c r="B142" s="5">
        <v>0.20504</v>
      </c>
      <c r="C142" s="9">
        <f t="shared" si="4"/>
        <v>0.82488314559009102</v>
      </c>
      <c r="D142" s="8">
        <f t="shared" si="5"/>
        <v>-2.4094540433420207E-2</v>
      </c>
      <c r="E142" s="2" t="s">
        <v>56</v>
      </c>
      <c r="F142" s="6">
        <v>1.7943794451342268</v>
      </c>
      <c r="G142" s="6">
        <v>2.0818568597241667</v>
      </c>
      <c r="H142" s="6">
        <v>1.6505272253044887</v>
      </c>
      <c r="I142" s="6">
        <v>1.8407444441552039</v>
      </c>
      <c r="J142" s="6">
        <v>1.7540677110431464</v>
      </c>
      <c r="K142" s="6">
        <v>1.3789031692176861</v>
      </c>
      <c r="L142" s="6">
        <v>1.7934255850229865</v>
      </c>
      <c r="M142" s="6">
        <v>1.726957647100537</v>
      </c>
      <c r="N142" s="6">
        <v>1.4053510080855052</v>
      </c>
      <c r="O142" s="6">
        <v>2.0573686872134846</v>
      </c>
      <c r="P142" s="6">
        <v>1.7845446151524293</v>
      </c>
      <c r="Q142" s="6">
        <v>1.9096730807373901</v>
      </c>
      <c r="R142" s="6">
        <v>2.636207162936179</v>
      </c>
      <c r="S142" s="6">
        <v>2.0628254451291559</v>
      </c>
      <c r="T142" s="6">
        <v>2.5153436032004666</v>
      </c>
      <c r="U142" s="7"/>
    </row>
    <row r="143" spans="1:21">
      <c r="A143" s="2"/>
      <c r="B143" s="5">
        <v>0.54960600000000004</v>
      </c>
      <c r="C143" s="9">
        <f t="shared" si="4"/>
        <v>0.53838715206735976</v>
      </c>
      <c r="D143" s="8">
        <f t="shared" si="5"/>
        <v>-0.12276504192579633</v>
      </c>
      <c r="E143" s="2" t="s">
        <v>57</v>
      </c>
      <c r="F143" s="6">
        <v>0.59290318568824452</v>
      </c>
      <c r="G143" s="6">
        <v>0.57955546018610582</v>
      </c>
      <c r="H143" s="6">
        <v>0.45120758354354074</v>
      </c>
      <c r="I143" s="6">
        <v>0.50784701347980477</v>
      </c>
      <c r="J143" s="6">
        <v>0.4447117054666887</v>
      </c>
      <c r="K143" s="6">
        <v>0.54606067864547148</v>
      </c>
      <c r="L143" s="6">
        <v>0.4211554703385717</v>
      </c>
      <c r="M143" s="6">
        <v>0.42813835162302549</v>
      </c>
      <c r="N143" s="6">
        <v>0.4520942499219211</v>
      </c>
      <c r="O143" s="6">
        <v>0.58078006082674749</v>
      </c>
      <c r="P143" s="6">
        <v>0.68674255674601892</v>
      </c>
      <c r="Q143" s="6">
        <v>0.83069533266973028</v>
      </c>
      <c r="R143" s="6">
        <v>0.93667433994435667</v>
      </c>
      <c r="S143" s="6">
        <v>0.77110876346233459</v>
      </c>
      <c r="T143" s="6">
        <v>0.9078170689394347</v>
      </c>
      <c r="U143" s="7"/>
    </row>
    <row r="144" spans="1:21">
      <c r="A144" s="2"/>
      <c r="B144" s="5">
        <v>0.42492600000000003</v>
      </c>
      <c r="C144" s="9">
        <f t="shared" si="4"/>
        <v>0.64512742283235502</v>
      </c>
      <c r="D144" s="8">
        <f t="shared" si="5"/>
        <v>0.15622675099590747</v>
      </c>
      <c r="E144" s="2" t="s">
        <v>61</v>
      </c>
      <c r="F144" s="6">
        <v>1.3135053234722232</v>
      </c>
      <c r="G144" s="6">
        <v>2.023327649927416</v>
      </c>
      <c r="H144" s="6">
        <v>1.4262317029437661</v>
      </c>
      <c r="I144" s="6">
        <v>1.0467023249332748</v>
      </c>
      <c r="J144" s="6">
        <v>1.7423343003104721</v>
      </c>
      <c r="K144" s="6">
        <v>1.6923398179099058</v>
      </c>
      <c r="L144" s="6">
        <v>2.0908588252027496</v>
      </c>
      <c r="M144" s="6">
        <v>1.1131153934795326</v>
      </c>
      <c r="N144" s="6">
        <v>1.8656348683069022</v>
      </c>
      <c r="O144" s="6">
        <v>1.9298767336008147</v>
      </c>
      <c r="P144" s="6">
        <v>0.13038828273353467</v>
      </c>
      <c r="Q144" s="6">
        <v>1.1658007654941172</v>
      </c>
      <c r="R144" s="6">
        <v>0.999823266370925</v>
      </c>
      <c r="S144" s="6">
        <v>0.96967396303391773</v>
      </c>
      <c r="T144" s="6">
        <v>0.95821925746311631</v>
      </c>
      <c r="U144" s="7"/>
    </row>
    <row r="145" spans="1:53">
      <c r="A145" s="2"/>
      <c r="B145" s="3"/>
      <c r="C145" s="4"/>
      <c r="D145" s="5"/>
      <c r="E145" s="2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</row>
    <row r="146" spans="1:53">
      <c r="A146" s="2"/>
      <c r="B146" s="3"/>
      <c r="C146" s="4"/>
      <c r="D146" s="5"/>
      <c r="E146" s="2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</row>
    <row r="147" spans="1:53">
      <c r="A147" s="2"/>
      <c r="B147" s="3"/>
      <c r="C147" s="4"/>
      <c r="D147" s="5"/>
      <c r="E147" s="2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</row>
    <row r="148" spans="1:53">
      <c r="A148" s="2"/>
      <c r="B148" s="3"/>
      <c r="C148" s="4"/>
      <c r="D148" s="5"/>
      <c r="E148" s="2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</row>
    <row r="149" spans="1:53">
      <c r="A149" s="2"/>
      <c r="B149" s="3"/>
      <c r="C149" s="4"/>
      <c r="D149" s="5"/>
      <c r="E149" s="2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</row>
    <row r="150" spans="1:53">
      <c r="A150" s="2"/>
      <c r="B150" s="3"/>
      <c r="C150" s="4"/>
      <c r="D150" s="5"/>
      <c r="E150" s="2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</row>
    <row r="151" spans="1:53">
      <c r="A151" s="2"/>
      <c r="B151" s="3"/>
      <c r="C151" s="4"/>
      <c r="D151" s="5"/>
      <c r="E151" s="2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</row>
    <row r="152" spans="1:53">
      <c r="A152" s="2"/>
      <c r="B152" s="3"/>
      <c r="C152" s="4"/>
      <c r="D152" s="5"/>
      <c r="E152" s="2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</row>
    <row r="153" spans="1:53">
      <c r="A153" s="2"/>
      <c r="B153" s="3"/>
      <c r="C153" s="4"/>
      <c r="D153" s="5"/>
      <c r="E153" s="2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</row>
    <row r="154" spans="1:53">
      <c r="A154" s="2"/>
      <c r="B154" s="3"/>
      <c r="C154" s="4"/>
      <c r="D154" s="5"/>
      <c r="E154" s="2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</row>
    <row r="155" spans="1:53">
      <c r="A155" s="2"/>
      <c r="B155" s="3"/>
      <c r="C155" s="4"/>
      <c r="D155" s="5"/>
      <c r="E155" s="2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</row>
    <row r="156" spans="1:53">
      <c r="A156" s="2"/>
      <c r="B156" s="3"/>
      <c r="C156" s="4"/>
      <c r="D156" s="5"/>
      <c r="E156" s="2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</row>
    <row r="157" spans="1:53">
      <c r="A157" s="2"/>
      <c r="B157" s="3"/>
      <c r="C157" s="4"/>
      <c r="D157" s="5"/>
      <c r="E157" s="2"/>
    </row>
    <row r="158" spans="1:53">
      <c r="A158" s="2"/>
      <c r="B158" s="3"/>
      <c r="C158" s="4"/>
      <c r="D158" s="5"/>
      <c r="E158" s="2"/>
    </row>
    <row r="159" spans="1:53">
      <c r="A159" s="2"/>
      <c r="B159" s="3"/>
      <c r="C159" s="4"/>
      <c r="D159" s="5"/>
      <c r="E159" s="2"/>
    </row>
  </sheetData>
  <sortState ref="A1:BF165">
    <sortCondition ref="E1:E165"/>
  </sortState>
  <mergeCells count="1">
    <mergeCell ref="A1:T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微软公司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Luyaowang</cp:lastModifiedBy>
  <dcterms:created xsi:type="dcterms:W3CDTF">2018-03-07T09:29:08Z</dcterms:created>
  <dcterms:modified xsi:type="dcterms:W3CDTF">2018-05-07T02:23:59Z</dcterms:modified>
</cp:coreProperties>
</file>